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26"/>
  <workbookPr defaultThemeVersion="124226"/>
  <mc:AlternateContent xmlns:mc="http://schemas.openxmlformats.org/markup-compatibility/2006">
    <mc:Choice Requires="x15">
      <x15ac:absPath xmlns:x15ac="http://schemas.microsoft.com/office/spreadsheetml/2010/11/ac" url="E:\ProjectsBackups_Bath_Mar2020\00.PUBLISHED\2021 06 Kittiwan_etal_Ssuis_AMR\MGEN\Resubmission\Resubmission2\"/>
    </mc:Choice>
  </mc:AlternateContent>
  <xr:revisionPtr revIDLastSave="0" documentId="13_ncr:1_{437A232A-5F2B-4D2B-B67A-CC81CE3CA6E8}" xr6:coauthVersionLast="47" xr6:coauthVersionMax="47" xr10:uidLastSave="{00000000-0000-0000-0000-000000000000}"/>
  <bookViews>
    <workbookView xWindow="-28920" yWindow="-120" windowWidth="29040" windowHeight="16440" xr2:uid="{00000000-000D-0000-FFFF-FFFF00000000}"/>
  </bookViews>
  <sheets>
    <sheet name="Table S2" sheetId="1" r:id="rId1"/>
  </sheets>
  <definedNames>
    <definedName name="_xlnm._FilterDatabase" localSheetId="0" hidden="1">'Table S2'!$Q$3:$Q$39</definedName>
    <definedName name="_xlnm.Extract" localSheetId="0">'Table S2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46" i="1" l="1"/>
  <c r="I46" i="1"/>
  <c r="T46" i="1"/>
  <c r="U46" i="1"/>
  <c r="V46" i="1"/>
  <c r="W46" i="1"/>
  <c r="X46" i="1"/>
  <c r="Y46" i="1"/>
  <c r="Z46" i="1"/>
  <c r="AA46" i="1"/>
  <c r="AB46" i="1"/>
  <c r="AC46" i="1"/>
  <c r="AD46" i="1"/>
  <c r="S47" i="1"/>
  <c r="I47" i="1"/>
  <c r="T47" i="1"/>
  <c r="U47" i="1"/>
  <c r="V47" i="1"/>
  <c r="W47" i="1"/>
  <c r="X47" i="1"/>
  <c r="Y47" i="1"/>
  <c r="Z47" i="1"/>
  <c r="AA47" i="1"/>
  <c r="AB47" i="1"/>
  <c r="AC47" i="1"/>
  <c r="AD47" i="1"/>
  <c r="S48" i="1"/>
  <c r="I48" i="1"/>
  <c r="T48" i="1"/>
  <c r="U48" i="1"/>
  <c r="V48" i="1"/>
  <c r="W48" i="1"/>
  <c r="X48" i="1"/>
  <c r="Y48" i="1"/>
  <c r="Z48" i="1"/>
  <c r="AA48" i="1"/>
  <c r="AB48" i="1"/>
  <c r="AC48" i="1"/>
  <c r="AD48" i="1"/>
  <c r="S50" i="1"/>
  <c r="I50" i="1"/>
  <c r="T50" i="1"/>
  <c r="U50" i="1"/>
  <c r="V50" i="1"/>
  <c r="W50" i="1"/>
  <c r="X50" i="1"/>
  <c r="Y50" i="1"/>
  <c r="Z50" i="1"/>
  <c r="AA50" i="1"/>
  <c r="AB50" i="1"/>
  <c r="AC50" i="1"/>
  <c r="AD50" i="1"/>
  <c r="S51" i="1"/>
  <c r="I51" i="1"/>
  <c r="T51" i="1"/>
  <c r="U51" i="1"/>
  <c r="V51" i="1"/>
  <c r="W51" i="1"/>
  <c r="X51" i="1"/>
  <c r="Y51" i="1"/>
  <c r="Z51" i="1"/>
  <c r="AA51" i="1"/>
  <c r="AB51" i="1"/>
  <c r="AC51" i="1"/>
  <c r="AD51" i="1"/>
  <c r="R51" i="1"/>
  <c r="R50" i="1"/>
  <c r="R48" i="1"/>
  <c r="R47" i="1"/>
  <c r="R46" i="1"/>
  <c r="I41" i="1"/>
  <c r="I42" i="1"/>
  <c r="I43" i="1"/>
  <c r="AC41" i="1"/>
  <c r="AD41" i="1"/>
  <c r="AC42" i="1"/>
  <c r="AD42" i="1"/>
  <c r="AC43" i="1"/>
  <c r="AD43" i="1"/>
  <c r="S41" i="1" l="1"/>
  <c r="T41" i="1"/>
  <c r="U41" i="1"/>
  <c r="V41" i="1"/>
  <c r="W41" i="1"/>
  <c r="X41" i="1"/>
  <c r="Y41" i="1"/>
  <c r="Z41" i="1"/>
  <c r="AA41" i="1"/>
  <c r="AB41" i="1"/>
  <c r="S42" i="1"/>
  <c r="T42" i="1"/>
  <c r="U42" i="1"/>
  <c r="V42" i="1"/>
  <c r="W42" i="1"/>
  <c r="X42" i="1"/>
  <c r="Y42" i="1"/>
  <c r="Z42" i="1"/>
  <c r="AA42" i="1"/>
  <c r="AB42" i="1"/>
  <c r="S43" i="1"/>
  <c r="T43" i="1"/>
  <c r="U43" i="1"/>
  <c r="V43" i="1"/>
  <c r="W43" i="1"/>
  <c r="X43" i="1"/>
  <c r="Y43" i="1"/>
  <c r="Z43" i="1"/>
  <c r="AA43" i="1"/>
  <c r="AB43" i="1"/>
  <c r="R43" i="1"/>
  <c r="R42" i="1"/>
  <c r="R41" i="1"/>
</calcChain>
</file>

<file path=xl/sharedStrings.xml><?xml version="1.0" encoding="utf-8"?>
<sst xmlns="http://schemas.openxmlformats.org/spreadsheetml/2006/main" count="290" uniqueCount="156">
  <si>
    <t>Contigs</t>
  </si>
  <si>
    <t>Total length</t>
  </si>
  <si>
    <t>Min</t>
  </si>
  <si>
    <t>Max</t>
  </si>
  <si>
    <t>Mean</t>
  </si>
  <si>
    <t>StdDev</t>
  </si>
  <si>
    <t>N50 contig number</t>
  </si>
  <si>
    <t>N50 contig length (L50)</t>
  </si>
  <si>
    <t>N90 contig number</t>
  </si>
  <si>
    <t>N90 contig length (L90)</t>
  </si>
  <si>
    <t>N95 contig number</t>
  </si>
  <si>
    <t>N95 contig length (L95)</t>
  </si>
  <si>
    <t>%GC</t>
  </si>
  <si>
    <t>id</t>
  </si>
  <si>
    <t>identifier</t>
  </si>
  <si>
    <t>isolate</t>
  </si>
  <si>
    <t>Host</t>
  </si>
  <si>
    <t>status</t>
  </si>
  <si>
    <t>8789_SUI_1</t>
  </si>
  <si>
    <t>FH1</t>
  </si>
  <si>
    <t>Pig</t>
  </si>
  <si>
    <t>Healthy</t>
  </si>
  <si>
    <t>8790_SUI_2</t>
  </si>
  <si>
    <t>FH2</t>
  </si>
  <si>
    <t>8797_SUI_4_1</t>
  </si>
  <si>
    <t>FH4-1</t>
  </si>
  <si>
    <t>8798_SUI_4_2</t>
  </si>
  <si>
    <t>FH4-2</t>
  </si>
  <si>
    <t>8799_SUI_4_3</t>
  </si>
  <si>
    <t>FH4-3</t>
  </si>
  <si>
    <t>8811_SUI_9_1</t>
  </si>
  <si>
    <t>FH9-1</t>
  </si>
  <si>
    <t>8813_SUI_10</t>
  </si>
  <si>
    <t>FH10</t>
  </si>
  <si>
    <t>8814_SUI_11</t>
  </si>
  <si>
    <t>FH11</t>
  </si>
  <si>
    <t>8815_SUI_12</t>
  </si>
  <si>
    <t>FH12</t>
  </si>
  <si>
    <t>8816_SUI_13</t>
  </si>
  <si>
    <t>FH13</t>
  </si>
  <si>
    <t>8818_SUI_15</t>
  </si>
  <si>
    <t>FH15</t>
  </si>
  <si>
    <t>8819_SUI_16</t>
  </si>
  <si>
    <t>FH16</t>
  </si>
  <si>
    <t>8820_SUI_17</t>
  </si>
  <si>
    <t>FH17</t>
  </si>
  <si>
    <t>8822_SUI_19</t>
  </si>
  <si>
    <t>FH19</t>
  </si>
  <si>
    <t>8823_SUI_20</t>
  </si>
  <si>
    <t>FH20</t>
  </si>
  <si>
    <t>8826_SUI_24</t>
  </si>
  <si>
    <t>FH24</t>
  </si>
  <si>
    <t>8827_SUI_25</t>
  </si>
  <si>
    <t>FH25</t>
  </si>
  <si>
    <t>8835_SUI_33</t>
  </si>
  <si>
    <t>FH33</t>
  </si>
  <si>
    <t>8845_SUI_42</t>
  </si>
  <si>
    <t>FH42</t>
  </si>
  <si>
    <t>8846_SUI_43</t>
  </si>
  <si>
    <t>FH43</t>
  </si>
  <si>
    <t>8852_SUI_50</t>
  </si>
  <si>
    <t>FH50</t>
  </si>
  <si>
    <t>8853_SUI_51</t>
  </si>
  <si>
    <t>FH51</t>
  </si>
  <si>
    <t>8854_SUI_52</t>
  </si>
  <si>
    <t>FH52</t>
  </si>
  <si>
    <t>8858_SUI_56</t>
  </si>
  <si>
    <t>FH56</t>
  </si>
  <si>
    <t>8859_SUI_57</t>
  </si>
  <si>
    <t>FH57</t>
  </si>
  <si>
    <t>8860_SUI_H132_53</t>
  </si>
  <si>
    <t>H132-53</t>
  </si>
  <si>
    <t>Human</t>
  </si>
  <si>
    <t>Human disease</t>
  </si>
  <si>
    <t>8861_SUI_H219_53</t>
  </si>
  <si>
    <t>H219-53</t>
  </si>
  <si>
    <t>8862_SUI_T2NE</t>
  </si>
  <si>
    <t>DP-T2NE</t>
  </si>
  <si>
    <t>Swine disease</t>
  </si>
  <si>
    <t>8863_SUI_T2N</t>
  </si>
  <si>
    <t>DP-T2N</t>
  </si>
  <si>
    <t>8864_SUI_THD10_6</t>
  </si>
  <si>
    <t>THD10-6</t>
  </si>
  <si>
    <t>8865_SUI_TSK11_2</t>
  </si>
  <si>
    <t>TSK11-2</t>
  </si>
  <si>
    <t>8866_SUI_TSK16_2</t>
  </si>
  <si>
    <t>TSK16-2</t>
  </si>
  <si>
    <t>8867_SUI_TP12_2</t>
  </si>
  <si>
    <t>TP12-2</t>
  </si>
  <si>
    <t>8868_SUI_TP12_3</t>
  </si>
  <si>
    <t>TP12-3</t>
  </si>
  <si>
    <t>8869_SUI_T13_1N</t>
  </si>
  <si>
    <t>T13-1N</t>
  </si>
  <si>
    <t>8871_SUI_TJ21_2S</t>
  </si>
  <si>
    <t>TJ21-2S</t>
  </si>
  <si>
    <t>BioProject</t>
  </si>
  <si>
    <t>Accession</t>
  </si>
  <si>
    <t>Average</t>
  </si>
  <si>
    <t>PRJNA418954</t>
  </si>
  <si>
    <t>Serotype</t>
  </si>
  <si>
    <t>Genes*</t>
  </si>
  <si>
    <t>*number of genes identified by PROKKA</t>
  </si>
  <si>
    <t>Healthy pig_ave</t>
  </si>
  <si>
    <t>Pig disease_ave</t>
  </si>
  <si>
    <t>Human disease_ave</t>
  </si>
  <si>
    <t>Serotype 2</t>
  </si>
  <si>
    <t>Non-serotype 2</t>
  </si>
  <si>
    <t>Table S2: Summary of isolate genome statistics</t>
  </si>
  <si>
    <t>pubMLST</t>
  </si>
  <si>
    <t>--</t>
  </si>
  <si>
    <t>ST</t>
  </si>
  <si>
    <t>aroA</t>
  </si>
  <si>
    <t>cpn60</t>
  </si>
  <si>
    <t>dpr</t>
  </si>
  <si>
    <t>gki</t>
  </si>
  <si>
    <t>mutS</t>
  </si>
  <si>
    <t>recA</t>
  </si>
  <si>
    <t>thrA</t>
  </si>
  <si>
    <t>unassigned</t>
  </si>
  <si>
    <t>(1,930)</t>
  </si>
  <si>
    <t>SRR20015705</t>
  </si>
  <si>
    <t>SRR20015760</t>
  </si>
  <si>
    <t>SRR20015754</t>
  </si>
  <si>
    <t>SRR20015755</t>
  </si>
  <si>
    <t>SRR20015756</t>
  </si>
  <si>
    <t>SRR20015757</t>
  </si>
  <si>
    <t>SRR20015758</t>
  </si>
  <si>
    <t>SRR20015742</t>
  </si>
  <si>
    <t>SRR20015734</t>
  </si>
  <si>
    <t>SRR20015733</t>
  </si>
  <si>
    <t>SRR20015730</t>
  </si>
  <si>
    <t>SRR20015728</t>
  </si>
  <si>
    <t>SRR20015727</t>
  </si>
  <si>
    <t>SRR20015723</t>
  </si>
  <si>
    <t>SRR20015722</t>
  </si>
  <si>
    <t>SRR20015721</t>
  </si>
  <si>
    <t>SRR20015720</t>
  </si>
  <si>
    <t>SRR20015719</t>
  </si>
  <si>
    <t>SRR20015717</t>
  </si>
  <si>
    <t>SRR20015716</t>
  </si>
  <si>
    <t>SRR20015715</t>
  </si>
  <si>
    <t>SRR20015714</t>
  </si>
  <si>
    <t>SRR20015713</t>
  </si>
  <si>
    <t>SRR20015712</t>
  </si>
  <si>
    <t>SRR20015711</t>
  </si>
  <si>
    <t>SRR20015710</t>
  </si>
  <si>
    <t>SAMN29502533</t>
  </si>
  <si>
    <t>SAMN29502534</t>
  </si>
  <si>
    <t>SAMN29502535</t>
  </si>
  <si>
    <t>SAMN29502537</t>
  </si>
  <si>
    <t>SAMN29502538</t>
  </si>
  <si>
    <t>SAMN29502541</t>
  </si>
  <si>
    <t>SRR20015771</t>
  </si>
  <si>
    <t>SRR20015770</t>
  </si>
  <si>
    <t>SRR20015704</t>
  </si>
  <si>
    <t>SRR200157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3" fontId="0" fillId="0" borderId="0" xfId="0" applyNumberFormat="1"/>
    <xf numFmtId="164" fontId="0" fillId="0" borderId="0" xfId="0" applyNumberFormat="1"/>
    <xf numFmtId="0" fontId="0" fillId="2" borderId="1" xfId="0" applyFill="1" applyBorder="1" applyAlignment="1">
      <alignment horizontal="center" vertical="center"/>
    </xf>
    <xf numFmtId="3" fontId="0" fillId="2" borderId="1" xfId="0" applyNumberFormat="1" applyFill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3" fontId="0" fillId="2" borderId="0" xfId="0" applyNumberFormat="1" applyFill="1" applyBorder="1" applyAlignment="1">
      <alignment horizontal="center" vertical="center"/>
    </xf>
    <xf numFmtId="164" fontId="0" fillId="2" borderId="0" xfId="0" applyNumberForma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3" fontId="0" fillId="2" borderId="2" xfId="0" applyNumberFormat="1" applyFill="1" applyBorder="1" applyAlignment="1">
      <alignment horizontal="center" vertical="center"/>
    </xf>
    <xf numFmtId="164" fontId="0" fillId="2" borderId="2" xfId="0" applyNumberFormat="1" applyFill="1" applyBorder="1" applyAlignment="1">
      <alignment horizontal="center" vertical="center"/>
    </xf>
    <xf numFmtId="3" fontId="1" fillId="3" borderId="0" xfId="0" applyNumberFormat="1" applyFont="1" applyFill="1" applyAlignment="1">
      <alignment horizontal="center" vertical="center"/>
    </xf>
    <xf numFmtId="165" fontId="1" fillId="3" borderId="0" xfId="0" applyNumberFormat="1" applyFont="1" applyFill="1" applyAlignment="1">
      <alignment horizontal="center" vertical="center"/>
    </xf>
    <xf numFmtId="0" fontId="0" fillId="0" borderId="0" xfId="0" applyFill="1"/>
    <xf numFmtId="3" fontId="1" fillId="3" borderId="1" xfId="0" applyNumberFormat="1" applyFont="1" applyFill="1" applyBorder="1" applyAlignment="1">
      <alignment horizontal="center" vertical="center"/>
    </xf>
    <xf numFmtId="164" fontId="1" fillId="3" borderId="1" xfId="0" applyNumberFormat="1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right" vertical="center"/>
    </xf>
    <xf numFmtId="3" fontId="0" fillId="0" borderId="0" xfId="0" applyNumberFormat="1" applyAlignment="1">
      <alignment horizontal="center"/>
    </xf>
    <xf numFmtId="3" fontId="0" fillId="3" borderId="0" xfId="0" applyNumberFormat="1" applyFill="1" applyAlignment="1">
      <alignment horizontal="center"/>
    </xf>
    <xf numFmtId="0" fontId="1" fillId="0" borderId="0" xfId="0" applyFont="1"/>
    <xf numFmtId="0" fontId="0" fillId="2" borderId="0" xfId="0" quotePrefix="1" applyFill="1" applyAlignment="1">
      <alignment horizontal="center" vertical="center"/>
    </xf>
    <xf numFmtId="0" fontId="0" fillId="2" borderId="2" xfId="0" quotePrefix="1" applyFill="1" applyBorder="1" applyAlignment="1">
      <alignment horizontal="center" vertical="center"/>
    </xf>
    <xf numFmtId="0" fontId="0" fillId="0" borderId="0" xfId="0" applyAlignment="1">
      <alignment horizontal="right"/>
    </xf>
    <xf numFmtId="3" fontId="2" fillId="3" borderId="1" xfId="0" applyNumberFormat="1" applyFont="1" applyFill="1" applyBorder="1" applyAlignment="1">
      <alignment horizontal="center" vertical="center"/>
    </xf>
    <xf numFmtId="3" fontId="1" fillId="3" borderId="3" xfId="0" applyNumberFormat="1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3" fontId="0" fillId="2" borderId="0" xfId="0" applyNumberFormat="1" applyFill="1" applyAlignment="1">
      <alignment horizontal="center"/>
    </xf>
    <xf numFmtId="0" fontId="0" fillId="2" borderId="2" xfId="0" applyFill="1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1" fillId="3" borderId="0" xfId="0" applyFont="1" applyFill="1" applyBorder="1" applyAlignment="1">
      <alignment horizontal="center" vertical="center"/>
    </xf>
    <xf numFmtId="3" fontId="0" fillId="2" borderId="0" xfId="0" quotePrefix="1" applyNumberFormat="1" applyFill="1" applyBorder="1" applyAlignment="1">
      <alignment horizontal="center" vertical="center"/>
    </xf>
    <xf numFmtId="0" fontId="0" fillId="4" borderId="0" xfId="0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51"/>
  <sheetViews>
    <sheetView tabSelected="1" topLeftCell="I1" workbookViewId="0">
      <pane ySplit="3" topLeftCell="A4" activePane="bottomLeft" state="frozen"/>
      <selection pane="bottomLeft" activeCell="AF14" sqref="AF14:AF19"/>
    </sheetView>
  </sheetViews>
  <sheetFormatPr defaultRowHeight="15" x14ac:dyDescent="0.25"/>
  <cols>
    <col min="2" max="2" width="37.42578125" bestFit="1" customWidth="1"/>
    <col min="3" max="3" width="9.42578125" bestFit="1" customWidth="1"/>
    <col min="4" max="4" width="9.140625" bestFit="1" customWidth="1"/>
    <col min="5" max="5" width="8.5703125" bestFit="1" customWidth="1"/>
    <col min="6" max="6" width="14.85546875" bestFit="1" customWidth="1"/>
    <col min="7" max="7" width="7.28515625" bestFit="1" customWidth="1"/>
    <col min="8" max="8" width="14.5703125" bestFit="1" customWidth="1"/>
    <col min="9" max="9" width="7.7109375" style="1" bestFit="1" customWidth="1"/>
    <col min="10" max="10" width="5.85546875" style="1" bestFit="1" customWidth="1"/>
    <col min="11" max="11" width="6.7109375" style="1" bestFit="1" customWidth="1"/>
    <col min="12" max="12" width="4.5703125" style="1" bestFit="1" customWidth="1"/>
    <col min="13" max="13" width="4.28515625" style="1" bestFit="1" customWidth="1"/>
    <col min="14" max="14" width="6.140625" style="1" bestFit="1" customWidth="1"/>
    <col min="15" max="16" width="5.42578125" style="1" bestFit="1" customWidth="1"/>
    <col min="17" max="17" width="11" style="1" bestFit="1" customWidth="1"/>
    <col min="18" max="18" width="7.5703125" style="1" bestFit="1" customWidth="1"/>
    <col min="19" max="19" width="11.5703125" style="1" bestFit="1" customWidth="1"/>
    <col min="20" max="20" width="4.5703125" style="1" bestFit="1" customWidth="1"/>
    <col min="21" max="21" width="7.5703125" style="1" bestFit="1" customWidth="1"/>
    <col min="22" max="22" width="6.5703125" style="1" bestFit="1" customWidth="1"/>
    <col min="23" max="23" width="7.28515625" style="1" bestFit="1" customWidth="1"/>
    <col min="24" max="24" width="18" style="1" bestFit="1" customWidth="1"/>
    <col min="25" max="25" width="21.5703125" style="1" bestFit="1" customWidth="1"/>
    <col min="26" max="26" width="18" style="1" bestFit="1" customWidth="1"/>
    <col min="27" max="27" width="21.5703125" style="1" bestFit="1" customWidth="1"/>
    <col min="28" max="28" width="18" style="1" bestFit="1" customWidth="1"/>
    <col min="29" max="29" width="21.5703125" style="1" bestFit="1" customWidth="1"/>
    <col min="30" max="30" width="5.140625" style="2" bestFit="1" customWidth="1"/>
    <col min="31" max="31" width="12.7109375" style="14" bestFit="1" customWidth="1"/>
    <col min="32" max="32" width="14.5703125" style="14" bestFit="1" customWidth="1"/>
  </cols>
  <sheetData>
    <row r="1" spans="1:32" x14ac:dyDescent="0.25">
      <c r="A1" s="20" t="s">
        <v>107</v>
      </c>
    </row>
    <row r="3" spans="1:32" x14ac:dyDescent="0.25">
      <c r="B3" s="15" t="s">
        <v>13</v>
      </c>
      <c r="C3" s="15" t="s">
        <v>14</v>
      </c>
      <c r="D3" s="15" t="s">
        <v>108</v>
      </c>
      <c r="E3" s="15" t="s">
        <v>15</v>
      </c>
      <c r="F3" s="15" t="s">
        <v>99</v>
      </c>
      <c r="G3" s="15" t="s">
        <v>16</v>
      </c>
      <c r="H3" s="15" t="s">
        <v>17</v>
      </c>
      <c r="I3" s="15" t="s">
        <v>100</v>
      </c>
      <c r="J3" s="24" t="s">
        <v>111</v>
      </c>
      <c r="K3" s="24" t="s">
        <v>112</v>
      </c>
      <c r="L3" s="24" t="s">
        <v>113</v>
      </c>
      <c r="M3" s="24" t="s">
        <v>114</v>
      </c>
      <c r="N3" s="24" t="s">
        <v>115</v>
      </c>
      <c r="O3" s="24" t="s">
        <v>116</v>
      </c>
      <c r="P3" s="24" t="s">
        <v>117</v>
      </c>
      <c r="Q3" s="15" t="s">
        <v>110</v>
      </c>
      <c r="R3" s="15" t="s">
        <v>0</v>
      </c>
      <c r="S3" s="15" t="s">
        <v>1</v>
      </c>
      <c r="T3" s="15" t="s">
        <v>2</v>
      </c>
      <c r="U3" s="15" t="s">
        <v>3</v>
      </c>
      <c r="V3" s="15" t="s">
        <v>4</v>
      </c>
      <c r="W3" s="15" t="s">
        <v>5</v>
      </c>
      <c r="X3" s="15" t="s">
        <v>6</v>
      </c>
      <c r="Y3" s="15" t="s">
        <v>7</v>
      </c>
      <c r="Z3" s="15" t="s">
        <v>8</v>
      </c>
      <c r="AA3" s="15" t="s">
        <v>9</v>
      </c>
      <c r="AB3" s="15" t="s">
        <v>10</v>
      </c>
      <c r="AC3" s="15" t="s">
        <v>11</v>
      </c>
      <c r="AD3" s="16" t="s">
        <v>12</v>
      </c>
      <c r="AE3" s="25" t="s">
        <v>95</v>
      </c>
      <c r="AF3" s="25" t="s">
        <v>96</v>
      </c>
    </row>
    <row r="4" spans="1:32" x14ac:dyDescent="0.25">
      <c r="B4" s="3" t="s">
        <v>18</v>
      </c>
      <c r="C4" s="3">
        <v>8789</v>
      </c>
      <c r="D4" s="3">
        <v>3237</v>
      </c>
      <c r="E4" s="3" t="s">
        <v>19</v>
      </c>
      <c r="F4" s="3" t="s">
        <v>106</v>
      </c>
      <c r="G4" s="3" t="s">
        <v>20</v>
      </c>
      <c r="H4" s="3" t="s">
        <v>21</v>
      </c>
      <c r="I4" s="4">
        <v>2032</v>
      </c>
      <c r="J4" s="4">
        <v>23</v>
      </c>
      <c r="K4" s="4">
        <v>257</v>
      </c>
      <c r="L4" s="4">
        <v>42</v>
      </c>
      <c r="M4" s="4">
        <v>31</v>
      </c>
      <c r="N4" s="4">
        <v>14</v>
      </c>
      <c r="O4" s="4">
        <v>109</v>
      </c>
      <c r="P4" s="4">
        <v>12</v>
      </c>
      <c r="Q4" s="4">
        <v>1923</v>
      </c>
      <c r="R4" s="4">
        <v>135</v>
      </c>
      <c r="S4" s="4">
        <v>2085075</v>
      </c>
      <c r="T4" s="4">
        <v>128</v>
      </c>
      <c r="U4" s="4">
        <v>102331</v>
      </c>
      <c r="V4" s="4">
        <v>15445</v>
      </c>
      <c r="W4" s="4">
        <v>21018</v>
      </c>
      <c r="X4" s="4">
        <v>18</v>
      </c>
      <c r="Y4" s="4">
        <v>33185</v>
      </c>
      <c r="Z4" s="4">
        <v>55</v>
      </c>
      <c r="AA4" s="4">
        <v>12226</v>
      </c>
      <c r="AB4" s="4">
        <v>67</v>
      </c>
      <c r="AC4" s="4">
        <v>5598</v>
      </c>
      <c r="AD4" s="5">
        <v>41.4</v>
      </c>
      <c r="AE4" s="26" t="s">
        <v>98</v>
      </c>
      <c r="AF4" s="26" t="s">
        <v>152</v>
      </c>
    </row>
    <row r="5" spans="1:32" x14ac:dyDescent="0.25">
      <c r="B5" s="6" t="s">
        <v>22</v>
      </c>
      <c r="C5" s="6">
        <v>8790</v>
      </c>
      <c r="D5" s="6">
        <v>3238</v>
      </c>
      <c r="E5" s="6" t="s">
        <v>23</v>
      </c>
      <c r="F5" s="6" t="s">
        <v>106</v>
      </c>
      <c r="G5" s="6" t="s">
        <v>20</v>
      </c>
      <c r="H5" s="6" t="s">
        <v>21</v>
      </c>
      <c r="I5" s="7">
        <v>2055</v>
      </c>
      <c r="J5" s="7">
        <v>23</v>
      </c>
      <c r="K5" s="7">
        <v>257</v>
      </c>
      <c r="L5" s="7">
        <v>42</v>
      </c>
      <c r="M5" s="7">
        <v>31</v>
      </c>
      <c r="N5" s="7">
        <v>14</v>
      </c>
      <c r="O5" s="7">
        <v>109</v>
      </c>
      <c r="P5" s="7">
        <v>12</v>
      </c>
      <c r="Q5" s="7">
        <v>1923</v>
      </c>
      <c r="R5" s="7">
        <v>81</v>
      </c>
      <c r="S5" s="7">
        <v>2089360</v>
      </c>
      <c r="T5" s="7">
        <v>180</v>
      </c>
      <c r="U5" s="7">
        <v>175841</v>
      </c>
      <c r="V5" s="7">
        <v>25795</v>
      </c>
      <c r="W5" s="7">
        <v>36714</v>
      </c>
      <c r="X5" s="7">
        <v>10</v>
      </c>
      <c r="Y5" s="7">
        <v>73949</v>
      </c>
      <c r="Z5" s="7">
        <v>33</v>
      </c>
      <c r="AA5" s="7">
        <v>18419</v>
      </c>
      <c r="AB5" s="7">
        <v>40</v>
      </c>
      <c r="AC5" s="7">
        <v>11601</v>
      </c>
      <c r="AD5" s="8">
        <v>41.3</v>
      </c>
      <c r="AE5" s="27" t="s">
        <v>98</v>
      </c>
      <c r="AF5" s="27" t="s">
        <v>153</v>
      </c>
    </row>
    <row r="6" spans="1:32" x14ac:dyDescent="0.25">
      <c r="B6" s="6" t="s">
        <v>24</v>
      </c>
      <c r="C6" s="6">
        <v>8797</v>
      </c>
      <c r="D6" s="6">
        <v>3239</v>
      </c>
      <c r="E6" s="6" t="s">
        <v>25</v>
      </c>
      <c r="F6" s="6" t="s">
        <v>106</v>
      </c>
      <c r="G6" s="6" t="s">
        <v>20</v>
      </c>
      <c r="H6" s="6" t="s">
        <v>21</v>
      </c>
      <c r="I6" s="7">
        <v>2064</v>
      </c>
      <c r="J6" s="7">
        <v>56</v>
      </c>
      <c r="K6" s="7">
        <v>142</v>
      </c>
      <c r="L6" s="7">
        <v>361</v>
      </c>
      <c r="M6" s="7">
        <v>473</v>
      </c>
      <c r="N6" s="7">
        <v>154</v>
      </c>
      <c r="O6" s="7">
        <v>71</v>
      </c>
      <c r="P6" s="7">
        <v>28</v>
      </c>
      <c r="Q6" s="7">
        <v>1924</v>
      </c>
      <c r="R6" s="7">
        <v>116</v>
      </c>
      <c r="S6" s="7">
        <v>2187298</v>
      </c>
      <c r="T6" s="7">
        <v>212</v>
      </c>
      <c r="U6" s="7">
        <v>135470</v>
      </c>
      <c r="V6" s="7">
        <v>18857</v>
      </c>
      <c r="W6" s="7">
        <v>27527</v>
      </c>
      <c r="X6" s="7">
        <v>14</v>
      </c>
      <c r="Y6" s="7">
        <v>54307</v>
      </c>
      <c r="Z6" s="7">
        <v>42</v>
      </c>
      <c r="AA6" s="7">
        <v>13402</v>
      </c>
      <c r="AB6" s="7">
        <v>53</v>
      </c>
      <c r="AC6" s="7">
        <v>7533</v>
      </c>
      <c r="AD6" s="8">
        <v>41.3</v>
      </c>
      <c r="AE6" s="27" t="s">
        <v>98</v>
      </c>
      <c r="AF6" s="27" t="s">
        <v>154</v>
      </c>
    </row>
    <row r="7" spans="1:32" x14ac:dyDescent="0.25">
      <c r="B7" s="6" t="s">
        <v>26</v>
      </c>
      <c r="C7" s="6">
        <v>8798</v>
      </c>
      <c r="D7" s="6">
        <v>3240</v>
      </c>
      <c r="E7" s="6" t="s">
        <v>27</v>
      </c>
      <c r="F7" s="6" t="s">
        <v>106</v>
      </c>
      <c r="G7" s="6" t="s">
        <v>20</v>
      </c>
      <c r="H7" s="6" t="s">
        <v>21</v>
      </c>
      <c r="I7" s="7">
        <v>2066</v>
      </c>
      <c r="J7" s="7">
        <v>56</v>
      </c>
      <c r="K7" s="7">
        <v>142</v>
      </c>
      <c r="L7" s="7">
        <v>361</v>
      </c>
      <c r="M7" s="7">
        <v>473</v>
      </c>
      <c r="N7" s="7">
        <v>154</v>
      </c>
      <c r="O7" s="7">
        <v>71</v>
      </c>
      <c r="P7" s="7">
        <v>28</v>
      </c>
      <c r="Q7" s="7">
        <v>1924</v>
      </c>
      <c r="R7" s="7">
        <v>108</v>
      </c>
      <c r="S7" s="7">
        <v>2189283</v>
      </c>
      <c r="T7" s="7">
        <v>140</v>
      </c>
      <c r="U7" s="7">
        <v>181160</v>
      </c>
      <c r="V7" s="7">
        <v>20272</v>
      </c>
      <c r="W7" s="7">
        <v>34908</v>
      </c>
      <c r="X7" s="7">
        <v>10</v>
      </c>
      <c r="Y7" s="7">
        <v>61439</v>
      </c>
      <c r="Z7" s="7">
        <v>34</v>
      </c>
      <c r="AA7" s="7">
        <v>18512</v>
      </c>
      <c r="AB7" s="7">
        <v>43</v>
      </c>
      <c r="AC7" s="7">
        <v>10298</v>
      </c>
      <c r="AD7" s="8">
        <v>41.3</v>
      </c>
      <c r="AE7" s="27" t="s">
        <v>98</v>
      </c>
      <c r="AF7" s="27" t="s">
        <v>155</v>
      </c>
    </row>
    <row r="8" spans="1:32" x14ac:dyDescent="0.25">
      <c r="B8" s="6" t="s">
        <v>28</v>
      </c>
      <c r="C8" s="6">
        <v>8799</v>
      </c>
      <c r="D8" s="6">
        <v>3241</v>
      </c>
      <c r="E8" s="6" t="s">
        <v>29</v>
      </c>
      <c r="F8" s="6" t="s">
        <v>106</v>
      </c>
      <c r="G8" s="6" t="s">
        <v>20</v>
      </c>
      <c r="H8" s="6" t="s">
        <v>21</v>
      </c>
      <c r="I8" s="7">
        <v>2076</v>
      </c>
      <c r="J8" s="7">
        <v>56</v>
      </c>
      <c r="K8" s="7">
        <v>142</v>
      </c>
      <c r="L8" s="7">
        <v>361</v>
      </c>
      <c r="M8" s="7">
        <v>473</v>
      </c>
      <c r="N8" s="7">
        <v>154</v>
      </c>
      <c r="O8" s="7">
        <v>71</v>
      </c>
      <c r="P8" s="7">
        <v>28</v>
      </c>
      <c r="Q8" s="7">
        <v>1924</v>
      </c>
      <c r="R8" s="7">
        <v>83</v>
      </c>
      <c r="S8" s="7">
        <v>2199945</v>
      </c>
      <c r="T8" s="7">
        <v>128</v>
      </c>
      <c r="U8" s="7">
        <v>181160</v>
      </c>
      <c r="V8" s="7">
        <v>26506</v>
      </c>
      <c r="W8" s="7">
        <v>42945</v>
      </c>
      <c r="X8" s="7">
        <v>9</v>
      </c>
      <c r="Y8" s="7">
        <v>88936</v>
      </c>
      <c r="Z8" s="7">
        <v>23</v>
      </c>
      <c r="AA8" s="7">
        <v>44333</v>
      </c>
      <c r="AB8" s="7">
        <v>26</v>
      </c>
      <c r="AC8" s="7">
        <v>27104</v>
      </c>
      <c r="AD8" s="8">
        <v>41.3</v>
      </c>
      <c r="AE8" s="27" t="s">
        <v>98</v>
      </c>
      <c r="AF8" s="27" t="s">
        <v>120</v>
      </c>
    </row>
    <row r="9" spans="1:32" x14ac:dyDescent="0.25">
      <c r="B9" s="6" t="s">
        <v>30</v>
      </c>
      <c r="C9" s="6">
        <v>8811</v>
      </c>
      <c r="D9" s="6">
        <v>3242</v>
      </c>
      <c r="E9" s="6" t="s">
        <v>31</v>
      </c>
      <c r="F9" s="6" t="s">
        <v>106</v>
      </c>
      <c r="G9" s="6" t="s">
        <v>20</v>
      </c>
      <c r="H9" s="6" t="s">
        <v>21</v>
      </c>
      <c r="I9" s="7">
        <v>1988</v>
      </c>
      <c r="J9" s="7">
        <v>17</v>
      </c>
      <c r="K9" s="7">
        <v>33</v>
      </c>
      <c r="L9" s="7">
        <v>22</v>
      </c>
      <c r="M9" s="7">
        <v>4</v>
      </c>
      <c r="N9" s="7">
        <v>153</v>
      </c>
      <c r="O9" s="7">
        <v>85</v>
      </c>
      <c r="P9" s="7">
        <v>12</v>
      </c>
      <c r="Q9" s="7">
        <v>1925</v>
      </c>
      <c r="R9" s="7">
        <v>102</v>
      </c>
      <c r="S9" s="7">
        <v>2120240</v>
      </c>
      <c r="T9" s="7">
        <v>128</v>
      </c>
      <c r="U9" s="7">
        <v>202275</v>
      </c>
      <c r="V9" s="7">
        <v>20787</v>
      </c>
      <c r="W9" s="7">
        <v>38503</v>
      </c>
      <c r="X9" s="7">
        <v>9</v>
      </c>
      <c r="Y9" s="7">
        <v>84302</v>
      </c>
      <c r="Z9" s="7">
        <v>29</v>
      </c>
      <c r="AA9" s="7">
        <v>23850</v>
      </c>
      <c r="AB9" s="7">
        <v>34</v>
      </c>
      <c r="AC9" s="7">
        <v>17673</v>
      </c>
      <c r="AD9" s="8">
        <v>41.2</v>
      </c>
      <c r="AE9" s="27" t="s">
        <v>98</v>
      </c>
      <c r="AF9" s="27" t="s">
        <v>121</v>
      </c>
    </row>
    <row r="10" spans="1:32" x14ac:dyDescent="0.25">
      <c r="B10" s="6" t="s">
        <v>32</v>
      </c>
      <c r="C10" s="6">
        <v>8813</v>
      </c>
      <c r="D10" s="6">
        <v>3243</v>
      </c>
      <c r="E10" s="6" t="s">
        <v>33</v>
      </c>
      <c r="F10" s="6" t="s">
        <v>106</v>
      </c>
      <c r="G10" s="6" t="s">
        <v>20</v>
      </c>
      <c r="H10" s="6" t="s">
        <v>21</v>
      </c>
      <c r="I10" s="7">
        <v>2040</v>
      </c>
      <c r="J10" s="7">
        <v>17</v>
      </c>
      <c r="K10" s="7">
        <v>33</v>
      </c>
      <c r="L10" s="7">
        <v>22</v>
      </c>
      <c r="M10" s="7">
        <v>4</v>
      </c>
      <c r="N10" s="7">
        <v>153</v>
      </c>
      <c r="O10" s="7">
        <v>85</v>
      </c>
      <c r="P10" s="7">
        <v>12</v>
      </c>
      <c r="Q10" s="7">
        <v>1925</v>
      </c>
      <c r="R10" s="7">
        <v>99</v>
      </c>
      <c r="S10" s="7">
        <v>2118585</v>
      </c>
      <c r="T10" s="7">
        <v>128</v>
      </c>
      <c r="U10" s="7">
        <v>230813</v>
      </c>
      <c r="V10" s="7">
        <v>21400</v>
      </c>
      <c r="W10" s="7">
        <v>44372</v>
      </c>
      <c r="X10" s="7">
        <v>7</v>
      </c>
      <c r="Y10" s="7">
        <v>92396</v>
      </c>
      <c r="Z10" s="7">
        <v>26</v>
      </c>
      <c r="AA10" s="7">
        <v>23924</v>
      </c>
      <c r="AB10" s="7">
        <v>31</v>
      </c>
      <c r="AC10" s="7">
        <v>19676</v>
      </c>
      <c r="AD10" s="8">
        <v>41.2</v>
      </c>
      <c r="AE10" s="27" t="s">
        <v>98</v>
      </c>
      <c r="AF10" s="27" t="s">
        <v>122</v>
      </c>
    </row>
    <row r="11" spans="1:32" x14ac:dyDescent="0.25">
      <c r="B11" s="6" t="s">
        <v>34</v>
      </c>
      <c r="C11" s="6">
        <v>8814</v>
      </c>
      <c r="D11" s="6">
        <v>3244</v>
      </c>
      <c r="E11" s="6" t="s">
        <v>35</v>
      </c>
      <c r="F11" s="6" t="s">
        <v>106</v>
      </c>
      <c r="G11" s="6" t="s">
        <v>20</v>
      </c>
      <c r="H11" s="6" t="s">
        <v>21</v>
      </c>
      <c r="I11" s="7">
        <v>2302</v>
      </c>
      <c r="J11" s="7">
        <v>365</v>
      </c>
      <c r="K11" s="7">
        <v>30</v>
      </c>
      <c r="L11" s="7">
        <v>11</v>
      </c>
      <c r="M11" s="7">
        <v>7</v>
      </c>
      <c r="N11" s="7">
        <v>136</v>
      </c>
      <c r="O11" s="7">
        <v>77</v>
      </c>
      <c r="P11" s="7">
        <v>18</v>
      </c>
      <c r="Q11" s="7">
        <v>1926</v>
      </c>
      <c r="R11" s="7">
        <v>95</v>
      </c>
      <c r="S11" s="7">
        <v>2297608</v>
      </c>
      <c r="T11" s="7">
        <v>212</v>
      </c>
      <c r="U11" s="7">
        <v>191568</v>
      </c>
      <c r="V11" s="7">
        <v>24186</v>
      </c>
      <c r="W11" s="7">
        <v>38570</v>
      </c>
      <c r="X11" s="7">
        <v>10</v>
      </c>
      <c r="Y11" s="7">
        <v>77117</v>
      </c>
      <c r="Z11" s="7">
        <v>38</v>
      </c>
      <c r="AA11" s="7">
        <v>17239</v>
      </c>
      <c r="AB11" s="7">
        <v>47</v>
      </c>
      <c r="AC11" s="7">
        <v>7183</v>
      </c>
      <c r="AD11" s="8">
        <v>41.1</v>
      </c>
      <c r="AE11" s="27" t="s">
        <v>98</v>
      </c>
      <c r="AF11" s="27" t="s">
        <v>123</v>
      </c>
    </row>
    <row r="12" spans="1:32" x14ac:dyDescent="0.25">
      <c r="B12" s="6" t="s">
        <v>36</v>
      </c>
      <c r="C12" s="6">
        <v>8815</v>
      </c>
      <c r="D12" s="6">
        <v>3245</v>
      </c>
      <c r="E12" s="6" t="s">
        <v>37</v>
      </c>
      <c r="F12" s="6" t="s">
        <v>106</v>
      </c>
      <c r="G12" s="6" t="s">
        <v>20</v>
      </c>
      <c r="H12" s="6" t="s">
        <v>21</v>
      </c>
      <c r="I12" s="7">
        <v>2259</v>
      </c>
      <c r="J12" s="7">
        <v>365</v>
      </c>
      <c r="K12" s="7">
        <v>30</v>
      </c>
      <c r="L12" s="7">
        <v>11</v>
      </c>
      <c r="M12" s="7">
        <v>7</v>
      </c>
      <c r="N12" s="7">
        <v>136</v>
      </c>
      <c r="O12" s="7">
        <v>77</v>
      </c>
      <c r="P12" s="7">
        <v>18</v>
      </c>
      <c r="Q12" s="7">
        <v>1926</v>
      </c>
      <c r="R12" s="7">
        <v>78</v>
      </c>
      <c r="S12" s="7">
        <v>2307461</v>
      </c>
      <c r="T12" s="7">
        <v>128</v>
      </c>
      <c r="U12" s="7">
        <v>353869</v>
      </c>
      <c r="V12" s="7">
        <v>29583</v>
      </c>
      <c r="W12" s="7">
        <v>62257</v>
      </c>
      <c r="X12" s="7">
        <v>5</v>
      </c>
      <c r="Y12" s="7">
        <v>166459</v>
      </c>
      <c r="Z12" s="7">
        <v>25</v>
      </c>
      <c r="AA12" s="7">
        <v>16908</v>
      </c>
      <c r="AB12" s="7">
        <v>34</v>
      </c>
      <c r="AC12" s="7">
        <v>9096</v>
      </c>
      <c r="AD12" s="8">
        <v>41.1</v>
      </c>
      <c r="AE12" s="27" t="s">
        <v>98</v>
      </c>
      <c r="AF12" s="27" t="s">
        <v>124</v>
      </c>
    </row>
    <row r="13" spans="1:32" x14ac:dyDescent="0.25">
      <c r="B13" s="6" t="s">
        <v>38</v>
      </c>
      <c r="C13" s="6">
        <v>8816</v>
      </c>
      <c r="D13" s="6">
        <v>3246</v>
      </c>
      <c r="E13" s="6" t="s">
        <v>39</v>
      </c>
      <c r="F13" s="6" t="s">
        <v>106</v>
      </c>
      <c r="G13" s="6" t="s">
        <v>20</v>
      </c>
      <c r="H13" s="6" t="s">
        <v>21</v>
      </c>
      <c r="I13" s="7">
        <v>2286</v>
      </c>
      <c r="J13" s="7">
        <v>365</v>
      </c>
      <c r="K13" s="7">
        <v>451</v>
      </c>
      <c r="L13" s="7">
        <v>5</v>
      </c>
      <c r="M13" s="7">
        <v>445</v>
      </c>
      <c r="N13" s="7">
        <v>136</v>
      </c>
      <c r="O13" s="7">
        <v>46</v>
      </c>
      <c r="P13" s="7">
        <v>39</v>
      </c>
      <c r="Q13" s="7">
        <v>1927</v>
      </c>
      <c r="R13" s="7">
        <v>107</v>
      </c>
      <c r="S13" s="7">
        <v>2272552</v>
      </c>
      <c r="T13" s="7">
        <v>169</v>
      </c>
      <c r="U13" s="7">
        <v>187486</v>
      </c>
      <c r="V13" s="7">
        <v>21239</v>
      </c>
      <c r="W13" s="7">
        <v>32460</v>
      </c>
      <c r="X13" s="7">
        <v>13</v>
      </c>
      <c r="Y13" s="7">
        <v>58309</v>
      </c>
      <c r="Z13" s="7">
        <v>40</v>
      </c>
      <c r="AA13" s="7">
        <v>14054</v>
      </c>
      <c r="AB13" s="7">
        <v>51</v>
      </c>
      <c r="AC13" s="7">
        <v>5957</v>
      </c>
      <c r="AD13" s="8">
        <v>41.1</v>
      </c>
      <c r="AE13" s="27" t="s">
        <v>98</v>
      </c>
      <c r="AF13" s="27" t="s">
        <v>125</v>
      </c>
    </row>
    <row r="14" spans="1:32" x14ac:dyDescent="0.25">
      <c r="B14" s="6" t="s">
        <v>40</v>
      </c>
      <c r="C14" s="6">
        <v>8818</v>
      </c>
      <c r="D14" s="6">
        <v>3247</v>
      </c>
      <c r="E14" s="6" t="s">
        <v>41</v>
      </c>
      <c r="F14" s="6" t="s">
        <v>106</v>
      </c>
      <c r="G14" s="6" t="s">
        <v>20</v>
      </c>
      <c r="H14" s="6" t="s">
        <v>21</v>
      </c>
      <c r="I14" s="7">
        <v>1954</v>
      </c>
      <c r="J14" s="7">
        <v>111</v>
      </c>
      <c r="K14" s="7">
        <v>132</v>
      </c>
      <c r="L14" s="7">
        <v>54</v>
      </c>
      <c r="M14" s="7">
        <v>7</v>
      </c>
      <c r="N14" s="7">
        <v>47</v>
      </c>
      <c r="O14" s="7">
        <v>103</v>
      </c>
      <c r="P14" s="7">
        <v>28</v>
      </c>
      <c r="Q14" s="7">
        <v>1928</v>
      </c>
      <c r="R14" s="7">
        <v>50</v>
      </c>
      <c r="S14" s="7">
        <v>2058118</v>
      </c>
      <c r="T14" s="7">
        <v>128</v>
      </c>
      <c r="U14" s="7">
        <v>229931</v>
      </c>
      <c r="V14" s="7">
        <v>41163</v>
      </c>
      <c r="W14" s="7">
        <v>59036</v>
      </c>
      <c r="X14" s="7">
        <v>6</v>
      </c>
      <c r="Y14" s="7">
        <v>135476</v>
      </c>
      <c r="Z14" s="7">
        <v>18</v>
      </c>
      <c r="AA14" s="7">
        <v>39792</v>
      </c>
      <c r="AB14" s="7">
        <v>21</v>
      </c>
      <c r="AC14" s="7">
        <v>19759</v>
      </c>
      <c r="AD14" s="8">
        <v>41.4</v>
      </c>
      <c r="AE14" s="27" t="s">
        <v>98</v>
      </c>
      <c r="AF14" s="35" t="s">
        <v>146</v>
      </c>
    </row>
    <row r="15" spans="1:32" x14ac:dyDescent="0.25">
      <c r="B15" s="6" t="s">
        <v>42</v>
      </c>
      <c r="C15" s="6">
        <v>8819</v>
      </c>
      <c r="D15" s="6">
        <v>3248</v>
      </c>
      <c r="E15" s="6" t="s">
        <v>43</v>
      </c>
      <c r="F15" s="6" t="s">
        <v>106</v>
      </c>
      <c r="G15" s="6" t="s">
        <v>20</v>
      </c>
      <c r="H15" s="6" t="s">
        <v>21</v>
      </c>
      <c r="I15" s="7">
        <v>2306</v>
      </c>
      <c r="J15" s="7">
        <v>151</v>
      </c>
      <c r="K15" s="7">
        <v>71</v>
      </c>
      <c r="L15" s="7">
        <v>42</v>
      </c>
      <c r="M15" s="7">
        <v>6</v>
      </c>
      <c r="N15" s="7">
        <v>139</v>
      </c>
      <c r="O15" s="7">
        <v>59</v>
      </c>
      <c r="P15" s="7">
        <v>76</v>
      </c>
      <c r="Q15" s="7">
        <v>1929</v>
      </c>
      <c r="R15" s="7">
        <v>145</v>
      </c>
      <c r="S15" s="7">
        <v>2367645</v>
      </c>
      <c r="T15" s="7">
        <v>150</v>
      </c>
      <c r="U15" s="7">
        <v>157038</v>
      </c>
      <c r="V15" s="7">
        <v>16329</v>
      </c>
      <c r="W15" s="7">
        <v>28128</v>
      </c>
      <c r="X15" s="7">
        <v>14</v>
      </c>
      <c r="Y15" s="7">
        <v>54149</v>
      </c>
      <c r="Z15" s="7">
        <v>50</v>
      </c>
      <c r="AA15" s="7">
        <v>10530</v>
      </c>
      <c r="AB15" s="7">
        <v>63</v>
      </c>
      <c r="AC15" s="7">
        <v>6576</v>
      </c>
      <c r="AD15" s="8">
        <v>41.1</v>
      </c>
      <c r="AE15" s="27" t="s">
        <v>98</v>
      </c>
      <c r="AF15" s="35" t="s">
        <v>147</v>
      </c>
    </row>
    <row r="16" spans="1:32" x14ac:dyDescent="0.25">
      <c r="B16" s="6" t="s">
        <v>44</v>
      </c>
      <c r="C16" s="6">
        <v>8820</v>
      </c>
      <c r="D16" s="6">
        <v>3249</v>
      </c>
      <c r="E16" s="6" t="s">
        <v>45</v>
      </c>
      <c r="F16" s="6" t="s">
        <v>106</v>
      </c>
      <c r="G16" s="6" t="s">
        <v>20</v>
      </c>
      <c r="H16" s="6" t="s">
        <v>21</v>
      </c>
      <c r="I16" s="7">
        <v>2240</v>
      </c>
      <c r="J16" s="7">
        <v>151</v>
      </c>
      <c r="K16" s="7">
        <v>71</v>
      </c>
      <c r="L16" s="7">
        <v>42</v>
      </c>
      <c r="M16" s="7">
        <v>6</v>
      </c>
      <c r="N16" s="7">
        <v>139</v>
      </c>
      <c r="O16" s="7">
        <v>59</v>
      </c>
      <c r="P16" s="7">
        <v>76</v>
      </c>
      <c r="Q16" s="7">
        <v>1929</v>
      </c>
      <c r="R16" s="7">
        <v>118</v>
      </c>
      <c r="S16" s="7">
        <v>2324393</v>
      </c>
      <c r="T16" s="7">
        <v>128</v>
      </c>
      <c r="U16" s="7">
        <v>170366</v>
      </c>
      <c r="V16" s="7">
        <v>19699</v>
      </c>
      <c r="W16" s="7">
        <v>31395</v>
      </c>
      <c r="X16" s="7">
        <v>13</v>
      </c>
      <c r="Y16" s="7">
        <v>56486</v>
      </c>
      <c r="Z16" s="7">
        <v>39</v>
      </c>
      <c r="AA16" s="7">
        <v>14516</v>
      </c>
      <c r="AB16" s="7">
        <v>50</v>
      </c>
      <c r="AC16" s="7">
        <v>7335</v>
      </c>
      <c r="AD16" s="8">
        <v>41</v>
      </c>
      <c r="AE16" s="27" t="s">
        <v>98</v>
      </c>
      <c r="AF16" s="35" t="s">
        <v>148</v>
      </c>
    </row>
    <row r="17" spans="2:32" x14ac:dyDescent="0.25">
      <c r="B17" s="6" t="s">
        <v>46</v>
      </c>
      <c r="C17" s="6">
        <v>8822</v>
      </c>
      <c r="D17" s="6">
        <v>3250</v>
      </c>
      <c r="E17" s="6" t="s">
        <v>47</v>
      </c>
      <c r="F17" s="6" t="s">
        <v>106</v>
      </c>
      <c r="G17" s="6" t="s">
        <v>20</v>
      </c>
      <c r="H17" s="6" t="s">
        <v>21</v>
      </c>
      <c r="I17" s="7">
        <v>2259</v>
      </c>
      <c r="J17" s="7">
        <v>151</v>
      </c>
      <c r="K17" s="7">
        <v>71</v>
      </c>
      <c r="L17" s="7">
        <v>42</v>
      </c>
      <c r="M17" s="7">
        <v>6</v>
      </c>
      <c r="N17" s="7">
        <v>139</v>
      </c>
      <c r="O17" s="7">
        <v>59</v>
      </c>
      <c r="P17" s="7">
        <v>76</v>
      </c>
      <c r="Q17" s="7">
        <v>1929</v>
      </c>
      <c r="R17" s="7">
        <v>103</v>
      </c>
      <c r="S17" s="7">
        <v>2341275</v>
      </c>
      <c r="T17" s="7">
        <v>128</v>
      </c>
      <c r="U17" s="7">
        <v>170752</v>
      </c>
      <c r="V17" s="7">
        <v>22731</v>
      </c>
      <c r="W17" s="7">
        <v>38929</v>
      </c>
      <c r="X17" s="7">
        <v>10</v>
      </c>
      <c r="Y17" s="7">
        <v>88410</v>
      </c>
      <c r="Z17" s="7">
        <v>31</v>
      </c>
      <c r="AA17" s="7">
        <v>21406</v>
      </c>
      <c r="AB17" s="7">
        <v>38</v>
      </c>
      <c r="AC17" s="7">
        <v>10802</v>
      </c>
      <c r="AD17" s="8">
        <v>41</v>
      </c>
      <c r="AE17" s="27" t="s">
        <v>98</v>
      </c>
      <c r="AF17" s="35" t="s">
        <v>149</v>
      </c>
    </row>
    <row r="18" spans="2:32" x14ac:dyDescent="0.25">
      <c r="B18" s="6" t="s">
        <v>48</v>
      </c>
      <c r="C18" s="6">
        <v>8823</v>
      </c>
      <c r="D18" s="6">
        <v>3251</v>
      </c>
      <c r="E18" s="6" t="s">
        <v>49</v>
      </c>
      <c r="F18" s="6" t="s">
        <v>106</v>
      </c>
      <c r="G18" s="6" t="s">
        <v>20</v>
      </c>
      <c r="H18" s="6" t="s">
        <v>21</v>
      </c>
      <c r="I18" s="7">
        <v>2295</v>
      </c>
      <c r="J18" s="7">
        <v>418</v>
      </c>
      <c r="K18" s="7">
        <v>428</v>
      </c>
      <c r="L18" s="7">
        <v>99</v>
      </c>
      <c r="M18" s="7">
        <v>126</v>
      </c>
      <c r="N18" s="7">
        <v>469</v>
      </c>
      <c r="O18" s="7">
        <v>265</v>
      </c>
      <c r="P18" s="7">
        <v>51</v>
      </c>
      <c r="Q18" s="7">
        <v>1930</v>
      </c>
      <c r="R18" s="7">
        <v>166</v>
      </c>
      <c r="S18" s="7">
        <v>2423153</v>
      </c>
      <c r="T18" s="7">
        <v>136</v>
      </c>
      <c r="U18" s="7">
        <v>113100</v>
      </c>
      <c r="V18" s="7">
        <v>14598</v>
      </c>
      <c r="W18" s="7">
        <v>24403</v>
      </c>
      <c r="X18" s="7">
        <v>16</v>
      </c>
      <c r="Y18" s="7">
        <v>53739</v>
      </c>
      <c r="Z18" s="7">
        <v>53</v>
      </c>
      <c r="AA18" s="7">
        <v>13374</v>
      </c>
      <c r="AB18" s="7">
        <v>64</v>
      </c>
      <c r="AC18" s="7">
        <v>8086</v>
      </c>
      <c r="AD18" s="8">
        <v>41.3</v>
      </c>
      <c r="AE18" s="27" t="s">
        <v>98</v>
      </c>
      <c r="AF18" s="35" t="s">
        <v>150</v>
      </c>
    </row>
    <row r="19" spans="2:32" x14ac:dyDescent="0.25">
      <c r="B19" s="6" t="s">
        <v>50</v>
      </c>
      <c r="C19" s="6">
        <v>8826</v>
      </c>
      <c r="D19" s="6">
        <v>3252</v>
      </c>
      <c r="E19" s="6" t="s">
        <v>51</v>
      </c>
      <c r="F19" s="6" t="s">
        <v>106</v>
      </c>
      <c r="G19" s="6" t="s">
        <v>20</v>
      </c>
      <c r="H19" s="6" t="s">
        <v>21</v>
      </c>
      <c r="I19" s="7">
        <v>2200</v>
      </c>
      <c r="J19" s="7">
        <v>380</v>
      </c>
      <c r="K19" s="7">
        <v>513</v>
      </c>
      <c r="L19" s="7">
        <v>30</v>
      </c>
      <c r="M19" s="7">
        <v>72</v>
      </c>
      <c r="N19" s="7">
        <v>154</v>
      </c>
      <c r="O19" s="7">
        <v>59</v>
      </c>
      <c r="P19" s="7">
        <v>55</v>
      </c>
      <c r="Q19" s="7">
        <v>1931</v>
      </c>
      <c r="R19" s="7">
        <v>209</v>
      </c>
      <c r="S19" s="7">
        <v>2287321</v>
      </c>
      <c r="T19" s="7">
        <v>128</v>
      </c>
      <c r="U19" s="7">
        <v>107105</v>
      </c>
      <c r="V19" s="7">
        <v>10945</v>
      </c>
      <c r="W19" s="7">
        <v>18120</v>
      </c>
      <c r="X19" s="7">
        <v>20</v>
      </c>
      <c r="Y19" s="7">
        <v>32778</v>
      </c>
      <c r="Z19" s="7">
        <v>77</v>
      </c>
      <c r="AA19" s="7">
        <v>6131</v>
      </c>
      <c r="AB19" s="7">
        <v>103</v>
      </c>
      <c r="AC19" s="7">
        <v>3290</v>
      </c>
      <c r="AD19" s="8">
        <v>41.3</v>
      </c>
      <c r="AE19" s="27" t="s">
        <v>98</v>
      </c>
      <c r="AF19" s="35" t="s">
        <v>151</v>
      </c>
    </row>
    <row r="20" spans="2:32" x14ac:dyDescent="0.25">
      <c r="B20" s="6" t="s">
        <v>52</v>
      </c>
      <c r="C20" s="6">
        <v>8827</v>
      </c>
      <c r="D20" s="6">
        <v>3253</v>
      </c>
      <c r="E20" s="6" t="s">
        <v>53</v>
      </c>
      <c r="F20" s="6" t="s">
        <v>106</v>
      </c>
      <c r="G20" s="6" t="s">
        <v>20</v>
      </c>
      <c r="H20" s="6" t="s">
        <v>21</v>
      </c>
      <c r="I20" s="7">
        <v>2162</v>
      </c>
      <c r="J20" s="7">
        <v>383</v>
      </c>
      <c r="K20" s="7">
        <v>110</v>
      </c>
      <c r="L20" s="7">
        <v>99</v>
      </c>
      <c r="M20" s="7">
        <v>474</v>
      </c>
      <c r="N20" s="7">
        <v>138</v>
      </c>
      <c r="O20" s="7">
        <v>37</v>
      </c>
      <c r="P20" s="7">
        <v>111</v>
      </c>
      <c r="Q20" s="7">
        <v>1932</v>
      </c>
      <c r="R20" s="7">
        <v>304</v>
      </c>
      <c r="S20" s="7">
        <v>2316239</v>
      </c>
      <c r="T20" s="7">
        <v>142</v>
      </c>
      <c r="U20" s="7">
        <v>54974</v>
      </c>
      <c r="V20" s="7">
        <v>7620</v>
      </c>
      <c r="W20" s="7">
        <v>9894</v>
      </c>
      <c r="X20" s="7">
        <v>41</v>
      </c>
      <c r="Y20" s="7">
        <v>19062</v>
      </c>
      <c r="Z20" s="7">
        <v>130</v>
      </c>
      <c r="AA20" s="7">
        <v>4531</v>
      </c>
      <c r="AB20" s="7">
        <v>163</v>
      </c>
      <c r="AC20" s="7">
        <v>2315</v>
      </c>
      <c r="AD20" s="8">
        <v>41.6</v>
      </c>
      <c r="AE20" s="27" t="s">
        <v>98</v>
      </c>
      <c r="AF20" s="27" t="s">
        <v>126</v>
      </c>
    </row>
    <row r="21" spans="2:32" x14ac:dyDescent="0.25">
      <c r="B21" s="6" t="s">
        <v>54</v>
      </c>
      <c r="C21" s="6">
        <v>8835</v>
      </c>
      <c r="D21" s="6">
        <v>3254</v>
      </c>
      <c r="E21" s="6" t="s">
        <v>55</v>
      </c>
      <c r="F21" s="6" t="s">
        <v>106</v>
      </c>
      <c r="G21" s="6" t="s">
        <v>20</v>
      </c>
      <c r="H21" s="6" t="s">
        <v>21</v>
      </c>
      <c r="I21" s="7">
        <v>2128</v>
      </c>
      <c r="J21" s="7">
        <v>15</v>
      </c>
      <c r="K21" s="7">
        <v>275</v>
      </c>
      <c r="L21" s="7">
        <v>52</v>
      </c>
      <c r="M21" s="7">
        <v>86</v>
      </c>
      <c r="N21" s="7">
        <v>16</v>
      </c>
      <c r="O21" s="7">
        <v>69</v>
      </c>
      <c r="P21" s="7">
        <v>12</v>
      </c>
      <c r="Q21" s="7">
        <v>1933</v>
      </c>
      <c r="R21" s="7">
        <v>88</v>
      </c>
      <c r="S21" s="7">
        <v>2179529</v>
      </c>
      <c r="T21" s="7">
        <v>128</v>
      </c>
      <c r="U21" s="7">
        <v>173310</v>
      </c>
      <c r="V21" s="7">
        <v>24768</v>
      </c>
      <c r="W21" s="7">
        <v>41371</v>
      </c>
      <c r="X21" s="7">
        <v>9</v>
      </c>
      <c r="Y21" s="7">
        <v>88001</v>
      </c>
      <c r="Z21" s="7">
        <v>26</v>
      </c>
      <c r="AA21" s="7">
        <v>20039</v>
      </c>
      <c r="AB21" s="7">
        <v>34</v>
      </c>
      <c r="AC21" s="7">
        <v>9640</v>
      </c>
      <c r="AD21" s="8">
        <v>41.2</v>
      </c>
      <c r="AE21" s="27" t="s">
        <v>98</v>
      </c>
      <c r="AF21" s="27" t="s">
        <v>127</v>
      </c>
    </row>
    <row r="22" spans="2:32" x14ac:dyDescent="0.25">
      <c r="B22" s="6" t="s">
        <v>56</v>
      </c>
      <c r="C22" s="6">
        <v>8845</v>
      </c>
      <c r="D22" s="6">
        <v>3255</v>
      </c>
      <c r="E22" s="6" t="s">
        <v>57</v>
      </c>
      <c r="F22" s="6" t="s">
        <v>106</v>
      </c>
      <c r="G22" s="6" t="s">
        <v>20</v>
      </c>
      <c r="H22" s="6" t="s">
        <v>21</v>
      </c>
      <c r="I22" s="7">
        <v>2280</v>
      </c>
      <c r="J22" s="7">
        <v>151</v>
      </c>
      <c r="K22" s="7">
        <v>90</v>
      </c>
      <c r="L22" s="7">
        <v>42</v>
      </c>
      <c r="M22" s="7">
        <v>72</v>
      </c>
      <c r="N22" s="7">
        <v>154</v>
      </c>
      <c r="O22" s="7">
        <v>59</v>
      </c>
      <c r="P22" s="7">
        <v>76</v>
      </c>
      <c r="Q22" s="7">
        <v>1934</v>
      </c>
      <c r="R22" s="7">
        <v>150</v>
      </c>
      <c r="S22" s="7">
        <v>2385331</v>
      </c>
      <c r="T22" s="7">
        <v>130</v>
      </c>
      <c r="U22" s="7">
        <v>182056</v>
      </c>
      <c r="V22" s="7">
        <v>15903</v>
      </c>
      <c r="W22" s="7">
        <v>35867</v>
      </c>
      <c r="X22" s="7">
        <v>9</v>
      </c>
      <c r="Y22" s="7">
        <v>84346</v>
      </c>
      <c r="Z22" s="7">
        <v>27</v>
      </c>
      <c r="AA22" s="7">
        <v>27147</v>
      </c>
      <c r="AB22" s="7">
        <v>34</v>
      </c>
      <c r="AC22" s="7">
        <v>8335</v>
      </c>
      <c r="AD22" s="8">
        <v>41</v>
      </c>
      <c r="AE22" s="27" t="s">
        <v>98</v>
      </c>
      <c r="AF22" s="27" t="s">
        <v>128</v>
      </c>
    </row>
    <row r="23" spans="2:32" x14ac:dyDescent="0.25">
      <c r="B23" s="6" t="s">
        <v>58</v>
      </c>
      <c r="C23" s="6">
        <v>8846</v>
      </c>
      <c r="D23" s="6">
        <v>3256</v>
      </c>
      <c r="E23" s="6" t="s">
        <v>59</v>
      </c>
      <c r="F23" s="6" t="s">
        <v>106</v>
      </c>
      <c r="G23" s="6" t="s">
        <v>20</v>
      </c>
      <c r="H23" s="6" t="s">
        <v>21</v>
      </c>
      <c r="I23" s="7">
        <v>2270</v>
      </c>
      <c r="J23" s="7">
        <v>151</v>
      </c>
      <c r="K23" s="7">
        <v>90</v>
      </c>
      <c r="L23" s="7">
        <v>42</v>
      </c>
      <c r="M23" s="7">
        <v>72</v>
      </c>
      <c r="N23" s="7">
        <v>154</v>
      </c>
      <c r="O23" s="7">
        <v>59</v>
      </c>
      <c r="P23" s="7">
        <v>76</v>
      </c>
      <c r="Q23" s="7">
        <v>1934</v>
      </c>
      <c r="R23" s="7">
        <v>125</v>
      </c>
      <c r="S23" s="7">
        <v>2359673</v>
      </c>
      <c r="T23" s="7">
        <v>128</v>
      </c>
      <c r="U23" s="7">
        <v>182056</v>
      </c>
      <c r="V23" s="7">
        <v>18878</v>
      </c>
      <c r="W23" s="7">
        <v>32937</v>
      </c>
      <c r="X23" s="7">
        <v>11</v>
      </c>
      <c r="Y23" s="7">
        <v>58514</v>
      </c>
      <c r="Z23" s="7">
        <v>41</v>
      </c>
      <c r="AA23" s="7">
        <v>16765</v>
      </c>
      <c r="AB23" s="7">
        <v>49</v>
      </c>
      <c r="AC23" s="7">
        <v>10207</v>
      </c>
      <c r="AD23" s="8">
        <v>41</v>
      </c>
      <c r="AE23" s="27" t="s">
        <v>98</v>
      </c>
      <c r="AF23" s="27" t="s">
        <v>129</v>
      </c>
    </row>
    <row r="24" spans="2:32" x14ac:dyDescent="0.25">
      <c r="B24" s="6" t="s">
        <v>60</v>
      </c>
      <c r="C24" s="6">
        <v>8852</v>
      </c>
      <c r="D24" s="6">
        <v>3257</v>
      </c>
      <c r="E24" s="6" t="s">
        <v>61</v>
      </c>
      <c r="F24" s="6" t="s">
        <v>106</v>
      </c>
      <c r="G24" s="6" t="s">
        <v>20</v>
      </c>
      <c r="H24" s="6" t="s">
        <v>21</v>
      </c>
      <c r="I24" s="7">
        <v>2215</v>
      </c>
      <c r="J24" s="7">
        <v>418</v>
      </c>
      <c r="K24" s="7">
        <v>428</v>
      </c>
      <c r="L24" s="7">
        <v>99</v>
      </c>
      <c r="M24" s="7">
        <v>126</v>
      </c>
      <c r="N24" s="7">
        <v>469</v>
      </c>
      <c r="O24" s="7">
        <v>265</v>
      </c>
      <c r="P24" s="7"/>
      <c r="Q24" s="34" t="s">
        <v>119</v>
      </c>
      <c r="R24" s="7">
        <v>204</v>
      </c>
      <c r="S24" s="7">
        <v>2339088</v>
      </c>
      <c r="T24" s="7">
        <v>160</v>
      </c>
      <c r="U24" s="7">
        <v>97893</v>
      </c>
      <c r="V24" s="7">
        <v>11467</v>
      </c>
      <c r="W24" s="7">
        <v>16617</v>
      </c>
      <c r="X24" s="7">
        <v>24</v>
      </c>
      <c r="Y24" s="7">
        <v>26067</v>
      </c>
      <c r="Z24" s="7">
        <v>86</v>
      </c>
      <c r="AA24" s="7">
        <v>6894</v>
      </c>
      <c r="AB24" s="7">
        <v>109</v>
      </c>
      <c r="AC24" s="7">
        <v>3931</v>
      </c>
      <c r="AD24" s="8">
        <v>41.4</v>
      </c>
      <c r="AE24" s="27" t="s">
        <v>98</v>
      </c>
      <c r="AF24" s="27" t="s">
        <v>130</v>
      </c>
    </row>
    <row r="25" spans="2:32" x14ac:dyDescent="0.25">
      <c r="B25" s="6" t="s">
        <v>62</v>
      </c>
      <c r="C25" s="6">
        <v>8853</v>
      </c>
      <c r="D25" s="6">
        <v>3258</v>
      </c>
      <c r="E25" s="6" t="s">
        <v>63</v>
      </c>
      <c r="F25" s="6" t="s">
        <v>106</v>
      </c>
      <c r="G25" s="6" t="s">
        <v>20</v>
      </c>
      <c r="H25" s="6" t="s">
        <v>21</v>
      </c>
      <c r="I25" s="7">
        <v>2305</v>
      </c>
      <c r="J25" s="7">
        <v>91</v>
      </c>
      <c r="K25" s="7">
        <v>549</v>
      </c>
      <c r="L25" s="7">
        <v>23</v>
      </c>
      <c r="M25" s="7">
        <v>39</v>
      </c>
      <c r="N25" s="7">
        <v>145</v>
      </c>
      <c r="O25" s="7">
        <v>37</v>
      </c>
      <c r="P25" s="7">
        <v>92</v>
      </c>
      <c r="Q25" s="7">
        <v>1935</v>
      </c>
      <c r="R25" s="7">
        <v>164</v>
      </c>
      <c r="S25" s="7">
        <v>2371815</v>
      </c>
      <c r="T25" s="7">
        <v>128</v>
      </c>
      <c r="U25" s="7">
        <v>133835</v>
      </c>
      <c r="V25" s="7">
        <v>14463</v>
      </c>
      <c r="W25" s="7">
        <v>23526</v>
      </c>
      <c r="X25" s="7">
        <v>16</v>
      </c>
      <c r="Y25" s="7">
        <v>48077</v>
      </c>
      <c r="Z25" s="7">
        <v>56</v>
      </c>
      <c r="AA25" s="7">
        <v>11799</v>
      </c>
      <c r="AB25" s="7">
        <v>68</v>
      </c>
      <c r="AC25" s="7">
        <v>7378</v>
      </c>
      <c r="AD25" s="8">
        <v>41.4</v>
      </c>
      <c r="AE25" s="27" t="s">
        <v>98</v>
      </c>
      <c r="AF25" s="27" t="s">
        <v>131</v>
      </c>
    </row>
    <row r="26" spans="2:32" x14ac:dyDescent="0.25">
      <c r="B26" s="6" t="s">
        <v>64</v>
      </c>
      <c r="C26" s="6">
        <v>8854</v>
      </c>
      <c r="D26" s="6">
        <v>3259</v>
      </c>
      <c r="E26" s="6" t="s">
        <v>65</v>
      </c>
      <c r="F26" s="6" t="s">
        <v>106</v>
      </c>
      <c r="G26" s="6" t="s">
        <v>20</v>
      </c>
      <c r="H26" s="6" t="s">
        <v>21</v>
      </c>
      <c r="I26" s="7">
        <v>2256</v>
      </c>
      <c r="J26" s="7">
        <v>419</v>
      </c>
      <c r="K26" s="7">
        <v>165</v>
      </c>
      <c r="L26" s="7">
        <v>28</v>
      </c>
      <c r="M26" s="7">
        <v>6</v>
      </c>
      <c r="N26" s="7">
        <v>16</v>
      </c>
      <c r="O26" s="7">
        <v>123</v>
      </c>
      <c r="P26" s="7">
        <v>125</v>
      </c>
      <c r="Q26" s="7">
        <v>1936</v>
      </c>
      <c r="R26" s="7">
        <v>94</v>
      </c>
      <c r="S26" s="7">
        <v>2303212</v>
      </c>
      <c r="T26" s="7">
        <v>128</v>
      </c>
      <c r="U26" s="7">
        <v>225560</v>
      </c>
      <c r="V26" s="7">
        <v>24503</v>
      </c>
      <c r="W26" s="7">
        <v>44366</v>
      </c>
      <c r="X26" s="7">
        <v>9</v>
      </c>
      <c r="Y26" s="7">
        <v>101017</v>
      </c>
      <c r="Z26" s="7">
        <v>23</v>
      </c>
      <c r="AA26" s="7">
        <v>28450</v>
      </c>
      <c r="AB26" s="7">
        <v>28</v>
      </c>
      <c r="AC26" s="7">
        <v>20731</v>
      </c>
      <c r="AD26" s="8">
        <v>41.2</v>
      </c>
      <c r="AE26" s="27" t="s">
        <v>98</v>
      </c>
      <c r="AF26" s="27" t="s">
        <v>132</v>
      </c>
    </row>
    <row r="27" spans="2:32" x14ac:dyDescent="0.25">
      <c r="B27" s="6" t="s">
        <v>66</v>
      </c>
      <c r="C27" s="6">
        <v>8858</v>
      </c>
      <c r="D27" s="6">
        <v>3260</v>
      </c>
      <c r="E27" s="6" t="s">
        <v>67</v>
      </c>
      <c r="F27" s="6" t="s">
        <v>106</v>
      </c>
      <c r="G27" s="6" t="s">
        <v>20</v>
      </c>
      <c r="H27" s="6" t="s">
        <v>21</v>
      </c>
      <c r="I27" s="7">
        <v>2139</v>
      </c>
      <c r="J27" s="7">
        <v>64</v>
      </c>
      <c r="K27" s="7">
        <v>550</v>
      </c>
      <c r="L27" s="7">
        <v>30</v>
      </c>
      <c r="M27" s="7">
        <v>79</v>
      </c>
      <c r="N27" s="7">
        <v>103</v>
      </c>
      <c r="O27" s="7">
        <v>335</v>
      </c>
      <c r="P27" s="7">
        <v>44</v>
      </c>
      <c r="Q27" s="7">
        <v>1937</v>
      </c>
      <c r="R27" s="7">
        <v>197</v>
      </c>
      <c r="S27" s="7">
        <v>2236452</v>
      </c>
      <c r="T27" s="7">
        <v>128</v>
      </c>
      <c r="U27" s="7">
        <v>107078</v>
      </c>
      <c r="V27" s="7">
        <v>11353</v>
      </c>
      <c r="W27" s="7">
        <v>16788</v>
      </c>
      <c r="X27" s="7">
        <v>22</v>
      </c>
      <c r="Y27" s="7">
        <v>28964</v>
      </c>
      <c r="Z27" s="7">
        <v>83</v>
      </c>
      <c r="AA27" s="7">
        <v>5606</v>
      </c>
      <c r="AB27" s="7">
        <v>110</v>
      </c>
      <c r="AC27" s="7">
        <v>2929</v>
      </c>
      <c r="AD27" s="8">
        <v>41.4</v>
      </c>
      <c r="AE27" s="27" t="s">
        <v>98</v>
      </c>
      <c r="AF27" s="27" t="s">
        <v>133</v>
      </c>
    </row>
    <row r="28" spans="2:32" x14ac:dyDescent="0.25">
      <c r="B28" s="6" t="s">
        <v>68</v>
      </c>
      <c r="C28" s="6">
        <v>8859</v>
      </c>
      <c r="D28" s="21" t="s">
        <v>109</v>
      </c>
      <c r="E28" s="6" t="s">
        <v>69</v>
      </c>
      <c r="F28" s="6" t="s">
        <v>106</v>
      </c>
      <c r="G28" s="6" t="s">
        <v>20</v>
      </c>
      <c r="H28" s="6" t="s">
        <v>21</v>
      </c>
      <c r="I28" s="7">
        <v>1668</v>
      </c>
      <c r="J28" s="28">
        <v>216</v>
      </c>
      <c r="K28" s="28">
        <v>76</v>
      </c>
      <c r="L28" s="28">
        <v>30</v>
      </c>
      <c r="M28" s="28">
        <v>7</v>
      </c>
      <c r="N28" s="28">
        <v>54</v>
      </c>
      <c r="O28" s="28">
        <v>71</v>
      </c>
      <c r="P28" s="28">
        <v>55</v>
      </c>
      <c r="Q28" s="7" t="s">
        <v>118</v>
      </c>
      <c r="R28" s="7">
        <v>1158</v>
      </c>
      <c r="S28" s="7">
        <v>1975091</v>
      </c>
      <c r="T28" s="7">
        <v>134</v>
      </c>
      <c r="U28" s="7">
        <v>13426</v>
      </c>
      <c r="V28" s="7">
        <v>1706</v>
      </c>
      <c r="W28" s="7">
        <v>1486</v>
      </c>
      <c r="X28" s="7">
        <v>250</v>
      </c>
      <c r="Y28" s="7">
        <v>2427</v>
      </c>
      <c r="Z28" s="7">
        <v>814</v>
      </c>
      <c r="AA28" s="7">
        <v>775</v>
      </c>
      <c r="AB28" s="7">
        <v>958</v>
      </c>
      <c r="AC28" s="7">
        <v>594</v>
      </c>
      <c r="AD28" s="8">
        <v>42.6</v>
      </c>
      <c r="AE28" s="27" t="s">
        <v>98</v>
      </c>
      <c r="AF28" s="27" t="s">
        <v>134</v>
      </c>
    </row>
    <row r="29" spans="2:32" x14ac:dyDescent="0.25">
      <c r="B29" s="6" t="s">
        <v>70</v>
      </c>
      <c r="C29" s="6">
        <v>8860</v>
      </c>
      <c r="D29" s="6">
        <v>3261</v>
      </c>
      <c r="E29" s="6" t="s">
        <v>71</v>
      </c>
      <c r="F29" s="6">
        <v>2</v>
      </c>
      <c r="G29" s="6" t="s">
        <v>72</v>
      </c>
      <c r="H29" s="6" t="s">
        <v>73</v>
      </c>
      <c r="I29" s="7">
        <v>2128</v>
      </c>
      <c r="J29" s="7">
        <v>8</v>
      </c>
      <c r="K29" s="7">
        <v>30</v>
      </c>
      <c r="L29" s="7">
        <v>5</v>
      </c>
      <c r="M29" s="7">
        <v>1</v>
      </c>
      <c r="N29" s="7">
        <v>44</v>
      </c>
      <c r="O29" s="7">
        <v>21</v>
      </c>
      <c r="P29" s="7">
        <v>4</v>
      </c>
      <c r="Q29" s="7">
        <v>104</v>
      </c>
      <c r="R29" s="7">
        <v>56</v>
      </c>
      <c r="S29" s="7">
        <v>2117817</v>
      </c>
      <c r="T29" s="7">
        <v>137</v>
      </c>
      <c r="U29" s="7">
        <v>367272</v>
      </c>
      <c r="V29" s="7">
        <v>37819</v>
      </c>
      <c r="W29" s="7">
        <v>65014</v>
      </c>
      <c r="X29" s="7">
        <v>6</v>
      </c>
      <c r="Y29" s="7">
        <v>89933</v>
      </c>
      <c r="Z29" s="7">
        <v>22</v>
      </c>
      <c r="AA29" s="7">
        <v>29844</v>
      </c>
      <c r="AB29" s="7">
        <v>26</v>
      </c>
      <c r="AC29" s="7">
        <v>13264</v>
      </c>
      <c r="AD29" s="8">
        <v>41</v>
      </c>
      <c r="AE29" s="27" t="s">
        <v>98</v>
      </c>
      <c r="AF29" s="27" t="s">
        <v>135</v>
      </c>
    </row>
    <row r="30" spans="2:32" x14ac:dyDescent="0.25">
      <c r="B30" s="6" t="s">
        <v>74</v>
      </c>
      <c r="C30" s="6">
        <v>8861</v>
      </c>
      <c r="D30" s="6">
        <v>3262</v>
      </c>
      <c r="E30" s="6" t="s">
        <v>75</v>
      </c>
      <c r="F30" s="6">
        <v>2</v>
      </c>
      <c r="G30" s="6" t="s">
        <v>72</v>
      </c>
      <c r="H30" s="6" t="s">
        <v>73</v>
      </c>
      <c r="I30" s="7">
        <v>2012</v>
      </c>
      <c r="J30" s="7">
        <v>1</v>
      </c>
      <c r="K30" s="7">
        <v>1</v>
      </c>
      <c r="L30" s="7">
        <v>1</v>
      </c>
      <c r="M30" s="7">
        <v>52</v>
      </c>
      <c r="N30" s="7">
        <v>1</v>
      </c>
      <c r="O30" s="7">
        <v>1</v>
      </c>
      <c r="P30" s="7">
        <v>1</v>
      </c>
      <c r="Q30" s="7">
        <v>105</v>
      </c>
      <c r="R30" s="7">
        <v>68</v>
      </c>
      <c r="S30" s="7">
        <v>2050068</v>
      </c>
      <c r="T30" s="7">
        <v>128</v>
      </c>
      <c r="U30" s="7">
        <v>306053</v>
      </c>
      <c r="V30" s="7">
        <v>30149</v>
      </c>
      <c r="W30" s="7">
        <v>46973</v>
      </c>
      <c r="X30" s="7">
        <v>9</v>
      </c>
      <c r="Y30" s="7">
        <v>58114</v>
      </c>
      <c r="Z30" s="7">
        <v>30</v>
      </c>
      <c r="AA30" s="7">
        <v>23417</v>
      </c>
      <c r="AB30" s="7">
        <v>36</v>
      </c>
      <c r="AC30" s="7">
        <v>13031</v>
      </c>
      <c r="AD30" s="8">
        <v>41.2</v>
      </c>
      <c r="AE30" s="27" t="s">
        <v>98</v>
      </c>
      <c r="AF30" s="27" t="s">
        <v>136</v>
      </c>
    </row>
    <row r="31" spans="2:32" x14ac:dyDescent="0.25">
      <c r="B31" s="6" t="s">
        <v>76</v>
      </c>
      <c r="C31" s="6">
        <v>8862</v>
      </c>
      <c r="D31" s="6">
        <v>3263</v>
      </c>
      <c r="E31" s="6" t="s">
        <v>77</v>
      </c>
      <c r="F31" s="6">
        <v>2</v>
      </c>
      <c r="G31" s="6" t="s">
        <v>20</v>
      </c>
      <c r="H31" s="6" t="s">
        <v>78</v>
      </c>
      <c r="I31" s="7">
        <v>2004</v>
      </c>
      <c r="J31" s="7">
        <v>1</v>
      </c>
      <c r="K31" s="7">
        <v>1</v>
      </c>
      <c r="L31" s="7">
        <v>1</v>
      </c>
      <c r="M31" s="7">
        <v>1</v>
      </c>
      <c r="N31" s="7">
        <v>1</v>
      </c>
      <c r="O31" s="7">
        <v>1</v>
      </c>
      <c r="P31" s="7">
        <v>1</v>
      </c>
      <c r="Q31" s="7">
        <v>1</v>
      </c>
      <c r="R31" s="7">
        <v>67</v>
      </c>
      <c r="S31" s="7">
        <v>2063346</v>
      </c>
      <c r="T31" s="7">
        <v>128</v>
      </c>
      <c r="U31" s="7">
        <v>270605</v>
      </c>
      <c r="V31" s="7">
        <v>30797</v>
      </c>
      <c r="W31" s="7">
        <v>51035</v>
      </c>
      <c r="X31" s="7">
        <v>7</v>
      </c>
      <c r="Y31" s="7">
        <v>81481</v>
      </c>
      <c r="Z31" s="7">
        <v>25</v>
      </c>
      <c r="AA31" s="7">
        <v>23981</v>
      </c>
      <c r="AB31" s="7">
        <v>32</v>
      </c>
      <c r="AC31" s="7">
        <v>12773</v>
      </c>
      <c r="AD31" s="8">
        <v>41.2</v>
      </c>
      <c r="AE31" s="27" t="s">
        <v>98</v>
      </c>
      <c r="AF31" s="27" t="s">
        <v>137</v>
      </c>
    </row>
    <row r="32" spans="2:32" x14ac:dyDescent="0.25">
      <c r="B32" s="6" t="s">
        <v>79</v>
      </c>
      <c r="C32" s="6">
        <v>8863</v>
      </c>
      <c r="D32" s="6">
        <v>3264</v>
      </c>
      <c r="E32" s="6" t="s">
        <v>80</v>
      </c>
      <c r="F32" s="6">
        <v>2</v>
      </c>
      <c r="G32" s="6" t="s">
        <v>20</v>
      </c>
      <c r="H32" s="6" t="s">
        <v>78</v>
      </c>
      <c r="I32" s="7">
        <v>2010</v>
      </c>
      <c r="J32" s="7">
        <v>1</v>
      </c>
      <c r="K32" s="7">
        <v>1</v>
      </c>
      <c r="L32" s="7">
        <v>1</v>
      </c>
      <c r="M32" s="7">
        <v>1</v>
      </c>
      <c r="N32" s="7">
        <v>1</v>
      </c>
      <c r="O32" s="7">
        <v>1</v>
      </c>
      <c r="P32" s="7">
        <v>1</v>
      </c>
      <c r="Q32" s="7">
        <v>1</v>
      </c>
      <c r="R32" s="7">
        <v>54</v>
      </c>
      <c r="S32" s="7">
        <v>2064644</v>
      </c>
      <c r="T32" s="7">
        <v>128</v>
      </c>
      <c r="U32" s="7">
        <v>306062</v>
      </c>
      <c r="V32" s="7">
        <v>38235</v>
      </c>
      <c r="W32" s="7">
        <v>55553</v>
      </c>
      <c r="X32" s="7">
        <v>7</v>
      </c>
      <c r="Y32" s="7">
        <v>112475</v>
      </c>
      <c r="Z32" s="7">
        <v>21</v>
      </c>
      <c r="AA32" s="7">
        <v>30414</v>
      </c>
      <c r="AB32" s="7">
        <v>25</v>
      </c>
      <c r="AC32" s="7">
        <v>21386</v>
      </c>
      <c r="AD32" s="8">
        <v>41.1</v>
      </c>
      <c r="AE32" s="27" t="s">
        <v>98</v>
      </c>
      <c r="AF32" s="27" t="s">
        <v>138</v>
      </c>
    </row>
    <row r="33" spans="2:32" x14ac:dyDescent="0.25">
      <c r="B33" s="6" t="s">
        <v>81</v>
      </c>
      <c r="C33" s="6">
        <v>8864</v>
      </c>
      <c r="D33" s="6">
        <v>3265</v>
      </c>
      <c r="E33" s="6" t="s">
        <v>82</v>
      </c>
      <c r="F33" s="6" t="s">
        <v>106</v>
      </c>
      <c r="G33" s="6" t="s">
        <v>20</v>
      </c>
      <c r="H33" s="6" t="s">
        <v>21</v>
      </c>
      <c r="I33" s="7">
        <v>2268</v>
      </c>
      <c r="J33" s="7">
        <v>420</v>
      </c>
      <c r="K33" s="7">
        <v>489</v>
      </c>
      <c r="L33" s="7">
        <v>30</v>
      </c>
      <c r="M33" s="7">
        <v>66</v>
      </c>
      <c r="N33" s="7">
        <v>154</v>
      </c>
      <c r="O33" s="7">
        <v>71</v>
      </c>
      <c r="P33" s="7">
        <v>55</v>
      </c>
      <c r="Q33" s="7">
        <v>1938</v>
      </c>
      <c r="R33" s="7">
        <v>184</v>
      </c>
      <c r="S33" s="7">
        <v>2354132</v>
      </c>
      <c r="T33" s="7">
        <v>231</v>
      </c>
      <c r="U33" s="7">
        <v>167886</v>
      </c>
      <c r="V33" s="7">
        <v>12795</v>
      </c>
      <c r="W33" s="7">
        <v>22561</v>
      </c>
      <c r="X33" s="7">
        <v>17</v>
      </c>
      <c r="Y33" s="7">
        <v>38988</v>
      </c>
      <c r="Z33" s="7">
        <v>69</v>
      </c>
      <c r="AA33" s="7">
        <v>7325</v>
      </c>
      <c r="AB33" s="7">
        <v>89</v>
      </c>
      <c r="AC33" s="7">
        <v>4213</v>
      </c>
      <c r="AD33" s="8">
        <v>41.1</v>
      </c>
      <c r="AE33" s="27" t="s">
        <v>98</v>
      </c>
      <c r="AF33" s="27" t="s">
        <v>139</v>
      </c>
    </row>
    <row r="34" spans="2:32" x14ac:dyDescent="0.25">
      <c r="B34" s="6" t="s">
        <v>83</v>
      </c>
      <c r="C34" s="6">
        <v>8865</v>
      </c>
      <c r="D34" s="6">
        <v>3266</v>
      </c>
      <c r="E34" s="6" t="s">
        <v>84</v>
      </c>
      <c r="F34" s="6">
        <v>2</v>
      </c>
      <c r="G34" s="6" t="s">
        <v>20</v>
      </c>
      <c r="H34" s="6" t="s">
        <v>21</v>
      </c>
      <c r="I34" s="7">
        <v>2130</v>
      </c>
      <c r="J34" s="7">
        <v>2</v>
      </c>
      <c r="K34" s="7">
        <v>30</v>
      </c>
      <c r="L34" s="7">
        <v>5</v>
      </c>
      <c r="M34" s="7">
        <v>34</v>
      </c>
      <c r="N34" s="7">
        <v>31</v>
      </c>
      <c r="O34" s="7">
        <v>3</v>
      </c>
      <c r="P34" s="7">
        <v>25</v>
      </c>
      <c r="Q34" s="7">
        <v>28</v>
      </c>
      <c r="R34" s="7">
        <v>101</v>
      </c>
      <c r="S34" s="7">
        <v>2148353</v>
      </c>
      <c r="T34" s="7">
        <v>128</v>
      </c>
      <c r="U34" s="7">
        <v>198578</v>
      </c>
      <c r="V34" s="7">
        <v>21271</v>
      </c>
      <c r="W34" s="7">
        <v>36806</v>
      </c>
      <c r="X34" s="7">
        <v>10</v>
      </c>
      <c r="Y34" s="7">
        <v>62169</v>
      </c>
      <c r="Z34" s="7">
        <v>36</v>
      </c>
      <c r="AA34" s="7">
        <v>17908</v>
      </c>
      <c r="AB34" s="7">
        <v>43</v>
      </c>
      <c r="AC34" s="7">
        <v>12342</v>
      </c>
      <c r="AD34" s="8">
        <v>41.1</v>
      </c>
      <c r="AE34" s="27" t="s">
        <v>98</v>
      </c>
      <c r="AF34" s="27" t="s">
        <v>140</v>
      </c>
    </row>
    <row r="35" spans="2:32" x14ac:dyDescent="0.25">
      <c r="B35" s="6" t="s">
        <v>85</v>
      </c>
      <c r="C35" s="6">
        <v>8866</v>
      </c>
      <c r="D35" s="6">
        <v>3267</v>
      </c>
      <c r="E35" s="6" t="s">
        <v>86</v>
      </c>
      <c r="F35" s="6">
        <v>2</v>
      </c>
      <c r="G35" s="6" t="s">
        <v>20</v>
      </c>
      <c r="H35" s="6" t="s">
        <v>21</v>
      </c>
      <c r="I35" s="7">
        <v>2119</v>
      </c>
      <c r="J35" s="7">
        <v>421</v>
      </c>
      <c r="K35" s="7">
        <v>30</v>
      </c>
      <c r="L35" s="7">
        <v>5</v>
      </c>
      <c r="M35" s="7">
        <v>34</v>
      </c>
      <c r="N35" s="7">
        <v>31</v>
      </c>
      <c r="O35" s="7">
        <v>3</v>
      </c>
      <c r="P35" s="7">
        <v>25</v>
      </c>
      <c r="Q35" s="7">
        <v>1939</v>
      </c>
      <c r="R35" s="7">
        <v>107</v>
      </c>
      <c r="S35" s="7">
        <v>2143398</v>
      </c>
      <c r="T35" s="7">
        <v>139</v>
      </c>
      <c r="U35" s="7">
        <v>248543</v>
      </c>
      <c r="V35" s="7">
        <v>20032</v>
      </c>
      <c r="W35" s="7">
        <v>37533</v>
      </c>
      <c r="X35" s="7">
        <v>10</v>
      </c>
      <c r="Y35" s="7">
        <v>61577</v>
      </c>
      <c r="Z35" s="7">
        <v>38</v>
      </c>
      <c r="AA35" s="7">
        <v>14378</v>
      </c>
      <c r="AB35" s="7">
        <v>47</v>
      </c>
      <c r="AC35" s="7">
        <v>8994</v>
      </c>
      <c r="AD35" s="8">
        <v>41.1</v>
      </c>
      <c r="AE35" s="27" t="s">
        <v>98</v>
      </c>
      <c r="AF35" s="27" t="s">
        <v>141</v>
      </c>
    </row>
    <row r="36" spans="2:32" x14ac:dyDescent="0.25">
      <c r="B36" s="6" t="s">
        <v>87</v>
      </c>
      <c r="C36" s="6">
        <v>8867</v>
      </c>
      <c r="D36" s="6">
        <v>3268</v>
      </c>
      <c r="E36" s="6" t="s">
        <v>88</v>
      </c>
      <c r="F36" s="6">
        <v>2</v>
      </c>
      <c r="G36" s="6" t="s">
        <v>20</v>
      </c>
      <c r="H36" s="6" t="s">
        <v>21</v>
      </c>
      <c r="I36" s="7">
        <v>2111</v>
      </c>
      <c r="J36" s="7">
        <v>8</v>
      </c>
      <c r="K36" s="7">
        <v>30</v>
      </c>
      <c r="L36" s="7">
        <v>5</v>
      </c>
      <c r="M36" s="7">
        <v>1</v>
      </c>
      <c r="N36" s="7">
        <v>44</v>
      </c>
      <c r="O36" s="7">
        <v>21</v>
      </c>
      <c r="P36" s="7">
        <v>4</v>
      </c>
      <c r="Q36" s="7">
        <v>104</v>
      </c>
      <c r="R36" s="7">
        <v>62</v>
      </c>
      <c r="S36" s="7">
        <v>2103116</v>
      </c>
      <c r="T36" s="7">
        <v>152</v>
      </c>
      <c r="U36" s="7">
        <v>216289</v>
      </c>
      <c r="V36" s="7">
        <v>33922</v>
      </c>
      <c r="W36" s="7">
        <v>49341</v>
      </c>
      <c r="X36" s="7">
        <v>8</v>
      </c>
      <c r="Y36" s="7">
        <v>89599</v>
      </c>
      <c r="Z36" s="7">
        <v>23</v>
      </c>
      <c r="AA36" s="7">
        <v>29844</v>
      </c>
      <c r="AB36" s="7">
        <v>28</v>
      </c>
      <c r="AC36" s="7">
        <v>13264</v>
      </c>
      <c r="AD36" s="8">
        <v>41.1</v>
      </c>
      <c r="AE36" s="27" t="s">
        <v>98</v>
      </c>
      <c r="AF36" s="27" t="s">
        <v>142</v>
      </c>
    </row>
    <row r="37" spans="2:32" x14ac:dyDescent="0.25">
      <c r="B37" s="6" t="s">
        <v>89</v>
      </c>
      <c r="C37" s="6">
        <v>8868</v>
      </c>
      <c r="D37" s="6">
        <v>3269</v>
      </c>
      <c r="E37" s="6" t="s">
        <v>90</v>
      </c>
      <c r="F37" s="6">
        <v>2</v>
      </c>
      <c r="G37" s="6" t="s">
        <v>20</v>
      </c>
      <c r="H37" s="6" t="s">
        <v>21</v>
      </c>
      <c r="I37" s="7">
        <v>2077</v>
      </c>
      <c r="J37" s="7">
        <v>8</v>
      </c>
      <c r="K37" s="7">
        <v>30</v>
      </c>
      <c r="L37" s="7">
        <v>5</v>
      </c>
      <c r="M37" s="7">
        <v>1</v>
      </c>
      <c r="N37" s="7">
        <v>44</v>
      </c>
      <c r="O37" s="7">
        <v>21</v>
      </c>
      <c r="P37" s="7">
        <v>4</v>
      </c>
      <c r="Q37" s="7">
        <v>104</v>
      </c>
      <c r="R37" s="7">
        <v>161</v>
      </c>
      <c r="S37" s="7">
        <v>2084649</v>
      </c>
      <c r="T37" s="7">
        <v>128</v>
      </c>
      <c r="U37" s="7">
        <v>92786</v>
      </c>
      <c r="V37" s="7">
        <v>12949</v>
      </c>
      <c r="W37" s="7">
        <v>17448</v>
      </c>
      <c r="X37" s="7">
        <v>21</v>
      </c>
      <c r="Y37" s="7">
        <v>27654</v>
      </c>
      <c r="Z37" s="7">
        <v>74</v>
      </c>
      <c r="AA37" s="7">
        <v>7890</v>
      </c>
      <c r="AB37" s="7">
        <v>91</v>
      </c>
      <c r="AC37" s="7">
        <v>5093</v>
      </c>
      <c r="AD37" s="8">
        <v>41.2</v>
      </c>
      <c r="AE37" s="27" t="s">
        <v>98</v>
      </c>
      <c r="AF37" s="27" t="s">
        <v>143</v>
      </c>
    </row>
    <row r="38" spans="2:32" x14ac:dyDescent="0.25">
      <c r="B38" s="6" t="s">
        <v>91</v>
      </c>
      <c r="C38" s="6">
        <v>8869</v>
      </c>
      <c r="D38" s="6">
        <v>3270</v>
      </c>
      <c r="E38" s="6" t="s">
        <v>92</v>
      </c>
      <c r="F38" s="6" t="s">
        <v>106</v>
      </c>
      <c r="G38" s="6" t="s">
        <v>20</v>
      </c>
      <c r="H38" s="6" t="s">
        <v>21</v>
      </c>
      <c r="I38" s="7">
        <v>2191</v>
      </c>
      <c r="J38" s="7">
        <v>223</v>
      </c>
      <c r="K38" s="7">
        <v>30</v>
      </c>
      <c r="L38" s="7">
        <v>5</v>
      </c>
      <c r="M38" s="7">
        <v>453</v>
      </c>
      <c r="N38" s="7">
        <v>14</v>
      </c>
      <c r="O38" s="7">
        <v>28</v>
      </c>
      <c r="P38" s="7">
        <v>240</v>
      </c>
      <c r="Q38" s="7">
        <v>1940</v>
      </c>
      <c r="R38" s="7">
        <v>100</v>
      </c>
      <c r="S38" s="7">
        <v>2238788</v>
      </c>
      <c r="T38" s="7">
        <v>128</v>
      </c>
      <c r="U38" s="7">
        <v>197351</v>
      </c>
      <c r="V38" s="7">
        <v>22388</v>
      </c>
      <c r="W38" s="7">
        <v>45172</v>
      </c>
      <c r="X38" s="7">
        <v>8</v>
      </c>
      <c r="Y38" s="7">
        <v>106331</v>
      </c>
      <c r="Z38" s="7">
        <v>22</v>
      </c>
      <c r="AA38" s="7">
        <v>22826</v>
      </c>
      <c r="AB38" s="7">
        <v>28</v>
      </c>
      <c r="AC38" s="7">
        <v>11641</v>
      </c>
      <c r="AD38" s="8">
        <v>41.3</v>
      </c>
      <c r="AE38" s="27" t="s">
        <v>98</v>
      </c>
      <c r="AF38" s="27" t="s">
        <v>144</v>
      </c>
    </row>
    <row r="39" spans="2:32" x14ac:dyDescent="0.25">
      <c r="B39" s="9" t="s">
        <v>93</v>
      </c>
      <c r="C39" s="9">
        <v>8871</v>
      </c>
      <c r="D39" s="22" t="s">
        <v>109</v>
      </c>
      <c r="E39" s="9" t="s">
        <v>94</v>
      </c>
      <c r="F39" s="9" t="s">
        <v>106</v>
      </c>
      <c r="G39" s="9" t="s">
        <v>20</v>
      </c>
      <c r="H39" s="9" t="s">
        <v>21</v>
      </c>
      <c r="I39" s="10">
        <v>2069</v>
      </c>
      <c r="J39" s="10">
        <v>45</v>
      </c>
      <c r="K39" s="10">
        <v>177</v>
      </c>
      <c r="L39" s="10">
        <v>30</v>
      </c>
      <c r="M39" s="10">
        <v>72</v>
      </c>
      <c r="N39" s="10">
        <v>70</v>
      </c>
      <c r="O39" s="10">
        <v>175</v>
      </c>
      <c r="P39" s="10">
        <v>55</v>
      </c>
      <c r="Q39" s="10" t="s">
        <v>118</v>
      </c>
      <c r="R39" s="10">
        <v>517</v>
      </c>
      <c r="S39" s="10">
        <v>2260025</v>
      </c>
      <c r="T39" s="10">
        <v>154</v>
      </c>
      <c r="U39" s="10">
        <v>35411</v>
      </c>
      <c r="V39" s="10">
        <v>4372</v>
      </c>
      <c r="W39" s="10">
        <v>5179</v>
      </c>
      <c r="X39" s="10">
        <v>79</v>
      </c>
      <c r="Y39" s="10">
        <v>8917</v>
      </c>
      <c r="Z39" s="10">
        <v>279</v>
      </c>
      <c r="AA39" s="10">
        <v>2006</v>
      </c>
      <c r="AB39" s="10">
        <v>352</v>
      </c>
      <c r="AC39" s="10">
        <v>1155</v>
      </c>
      <c r="AD39" s="11">
        <v>41.5</v>
      </c>
      <c r="AE39" s="29" t="s">
        <v>98</v>
      </c>
      <c r="AF39" s="29" t="s">
        <v>145</v>
      </c>
    </row>
    <row r="40" spans="2:32" x14ac:dyDescent="0.25">
      <c r="B40" s="30" t="s">
        <v>101</v>
      </c>
      <c r="C40" s="30"/>
      <c r="D40" s="30"/>
      <c r="E40" s="30"/>
      <c r="F40" s="30"/>
      <c r="G40" s="30"/>
      <c r="H40" s="30"/>
      <c r="I40" s="18"/>
      <c r="J40" s="18"/>
      <c r="K40" s="18"/>
      <c r="L40" s="18"/>
      <c r="M40" s="18"/>
      <c r="N40" s="18"/>
      <c r="O40" s="18"/>
      <c r="P40" s="18"/>
      <c r="Q40" s="18"/>
      <c r="R40" s="18"/>
      <c r="S40" s="18"/>
      <c r="T40" s="18"/>
      <c r="U40" s="18"/>
      <c r="V40" s="18"/>
      <c r="W40" s="18"/>
      <c r="X40" s="18"/>
      <c r="Y40" s="18"/>
      <c r="Z40" s="18"/>
      <c r="AA40" s="18"/>
      <c r="AB40" s="18"/>
      <c r="AC40" s="18"/>
      <c r="AD40" s="31"/>
      <c r="AE40" s="32"/>
      <c r="AF40" s="32"/>
    </row>
    <row r="41" spans="2:32" x14ac:dyDescent="0.25">
      <c r="B41" s="30"/>
      <c r="C41" s="30"/>
      <c r="D41" s="30"/>
      <c r="E41" s="30"/>
      <c r="F41" s="30"/>
      <c r="G41" s="30"/>
      <c r="H41" s="33" t="s">
        <v>97</v>
      </c>
      <c r="I41" s="12">
        <f t="shared" ref="I41" si="0">AVERAGE(I4:I39)</f>
        <v>2137.8888888888887</v>
      </c>
      <c r="J41" s="12"/>
      <c r="K41" s="12"/>
      <c r="L41" s="12"/>
      <c r="M41" s="12"/>
      <c r="N41" s="12"/>
      <c r="O41" s="12"/>
      <c r="P41" s="12"/>
      <c r="Q41" s="12"/>
      <c r="R41" s="12">
        <f>AVERAGE(R4:R39)</f>
        <v>159.88888888888889</v>
      </c>
      <c r="S41" s="12">
        <f t="shared" ref="S41:AD41" si="1">AVERAGE(S4:S39)</f>
        <v>2215668.8333333335</v>
      </c>
      <c r="T41" s="12">
        <f t="shared" si="1"/>
        <v>142.72222222222223</v>
      </c>
      <c r="U41" s="12">
        <f t="shared" si="1"/>
        <v>179646.91666666666</v>
      </c>
      <c r="V41" s="12">
        <f t="shared" si="1"/>
        <v>20692.361111111109</v>
      </c>
      <c r="W41" s="12">
        <f t="shared" si="1"/>
        <v>34298.666666666664</v>
      </c>
      <c r="X41" s="12">
        <f t="shared" si="1"/>
        <v>21.027777777777779</v>
      </c>
      <c r="Y41" s="12">
        <f t="shared" si="1"/>
        <v>66809.722222222219</v>
      </c>
      <c r="Z41" s="12">
        <f t="shared" si="1"/>
        <v>70.5</v>
      </c>
      <c r="AA41" s="12">
        <f t="shared" si="1"/>
        <v>17790.416666666668</v>
      </c>
      <c r="AB41" s="12">
        <f t="shared" si="1"/>
        <v>86.527777777777771</v>
      </c>
      <c r="AC41" s="12">
        <f t="shared" si="1"/>
        <v>10021.75</v>
      </c>
      <c r="AD41" s="13">
        <f t="shared" si="1"/>
        <v>41.252777777777766</v>
      </c>
      <c r="AE41" s="32"/>
      <c r="AF41" s="32"/>
    </row>
    <row r="42" spans="2:32" x14ac:dyDescent="0.25">
      <c r="B42" s="30"/>
      <c r="C42" s="30"/>
      <c r="D42" s="30"/>
      <c r="E42" s="30"/>
      <c r="F42" s="30"/>
      <c r="G42" s="30"/>
      <c r="H42" s="33" t="s">
        <v>2</v>
      </c>
      <c r="I42" s="12">
        <f t="shared" ref="I42" si="2">MIN(I16:I39)</f>
        <v>1668</v>
      </c>
      <c r="J42" s="12"/>
      <c r="K42" s="12"/>
      <c r="L42" s="12"/>
      <c r="M42" s="12"/>
      <c r="N42" s="12"/>
      <c r="O42" s="12"/>
      <c r="P42" s="12"/>
      <c r="Q42" s="12"/>
      <c r="R42" s="12">
        <f>MIN(R16:R39)</f>
        <v>54</v>
      </c>
      <c r="S42" s="12">
        <f t="shared" ref="S42:AD42" si="3">MIN(S16:S39)</f>
        <v>1975091</v>
      </c>
      <c r="T42" s="12">
        <f t="shared" si="3"/>
        <v>128</v>
      </c>
      <c r="U42" s="12">
        <f t="shared" si="3"/>
        <v>13426</v>
      </c>
      <c r="V42" s="12">
        <f t="shared" si="3"/>
        <v>1706</v>
      </c>
      <c r="W42" s="12">
        <f t="shared" si="3"/>
        <v>1486</v>
      </c>
      <c r="X42" s="12">
        <f t="shared" si="3"/>
        <v>6</v>
      </c>
      <c r="Y42" s="12">
        <f t="shared" si="3"/>
        <v>2427</v>
      </c>
      <c r="Z42" s="12">
        <f t="shared" si="3"/>
        <v>21</v>
      </c>
      <c r="AA42" s="12">
        <f t="shared" si="3"/>
        <v>775</v>
      </c>
      <c r="AB42" s="12">
        <f t="shared" si="3"/>
        <v>25</v>
      </c>
      <c r="AC42" s="12">
        <f t="shared" si="3"/>
        <v>594</v>
      </c>
      <c r="AD42" s="13">
        <f t="shared" si="3"/>
        <v>41</v>
      </c>
      <c r="AE42" s="32"/>
      <c r="AF42" s="32"/>
    </row>
    <row r="43" spans="2:32" x14ac:dyDescent="0.25">
      <c r="B43" s="30"/>
      <c r="C43" s="30"/>
      <c r="D43" s="30"/>
      <c r="E43" s="30"/>
      <c r="F43" s="30"/>
      <c r="G43" s="30"/>
      <c r="H43" s="33" t="s">
        <v>3</v>
      </c>
      <c r="I43" s="12">
        <f t="shared" ref="I43" si="4">MAX(I16:I39)</f>
        <v>2305</v>
      </c>
      <c r="J43" s="12"/>
      <c r="K43" s="12"/>
      <c r="L43" s="12"/>
      <c r="M43" s="12"/>
      <c r="N43" s="12"/>
      <c r="O43" s="12"/>
      <c r="P43" s="12"/>
      <c r="Q43" s="12"/>
      <c r="R43" s="12">
        <f>MAX(R16:R39)</f>
        <v>1158</v>
      </c>
      <c r="S43" s="12">
        <f t="shared" ref="S43:AD43" si="5">MAX(S16:S39)</f>
        <v>2423153</v>
      </c>
      <c r="T43" s="12">
        <f t="shared" si="5"/>
        <v>231</v>
      </c>
      <c r="U43" s="12">
        <f t="shared" si="5"/>
        <v>367272</v>
      </c>
      <c r="V43" s="12">
        <f t="shared" si="5"/>
        <v>38235</v>
      </c>
      <c r="W43" s="12">
        <f t="shared" si="5"/>
        <v>65014</v>
      </c>
      <c r="X43" s="12">
        <f t="shared" si="5"/>
        <v>250</v>
      </c>
      <c r="Y43" s="12">
        <f t="shared" si="5"/>
        <v>112475</v>
      </c>
      <c r="Z43" s="12">
        <f t="shared" si="5"/>
        <v>814</v>
      </c>
      <c r="AA43" s="12">
        <f t="shared" si="5"/>
        <v>30414</v>
      </c>
      <c r="AB43" s="12">
        <f t="shared" si="5"/>
        <v>958</v>
      </c>
      <c r="AC43" s="12">
        <f t="shared" si="5"/>
        <v>21386</v>
      </c>
      <c r="AD43" s="13">
        <f t="shared" si="5"/>
        <v>42.6</v>
      </c>
      <c r="AE43" s="32"/>
      <c r="AF43" s="32"/>
    </row>
    <row r="44" spans="2:32" x14ac:dyDescent="0.25">
      <c r="H44" s="23"/>
    </row>
    <row r="45" spans="2:32" x14ac:dyDescent="0.25">
      <c r="H45" s="23"/>
    </row>
    <row r="46" spans="2:32" x14ac:dyDescent="0.25">
      <c r="H46" s="17" t="s">
        <v>102</v>
      </c>
      <c r="I46" s="19">
        <f>AVERAGEIF($H$4:$H$39,"Healthy",I$4:I$39)</f>
        <v>2150.3125</v>
      </c>
      <c r="J46" s="19"/>
      <c r="K46" s="19"/>
      <c r="L46" s="19"/>
      <c r="M46" s="19"/>
      <c r="N46" s="19"/>
      <c r="O46" s="19"/>
      <c r="P46" s="19"/>
      <c r="Q46" s="19"/>
      <c r="R46" s="19">
        <f>AVERAGEIF($H$4:$H$39,"Healthy",R$4:R$39)</f>
        <v>172.21875</v>
      </c>
      <c r="S46" s="19">
        <f t="shared" ref="S46:AD46" si="6">AVERAGEIF($H$4:$H$39,"Healthy",S$4:S$39)</f>
        <v>2233381.34375</v>
      </c>
      <c r="T46" s="19">
        <f t="shared" si="6"/>
        <v>144.28125</v>
      </c>
      <c r="U46" s="19">
        <f t="shared" si="6"/>
        <v>163040.53125</v>
      </c>
      <c r="V46" s="19">
        <f t="shared" si="6"/>
        <v>18997.65625</v>
      </c>
      <c r="W46" s="19">
        <f t="shared" si="6"/>
        <v>31755.53125</v>
      </c>
      <c r="X46" s="19">
        <f t="shared" si="6"/>
        <v>22.75</v>
      </c>
      <c r="Y46" s="19">
        <f t="shared" si="6"/>
        <v>64473.34375</v>
      </c>
      <c r="Z46" s="19">
        <f t="shared" si="6"/>
        <v>76.25</v>
      </c>
      <c r="AA46" s="19">
        <f t="shared" si="6"/>
        <v>16649.96875</v>
      </c>
      <c r="AB46" s="19">
        <f t="shared" si="6"/>
        <v>93.625</v>
      </c>
      <c r="AC46" s="19">
        <f t="shared" si="6"/>
        <v>9385.28125</v>
      </c>
      <c r="AD46" s="19">
        <f t="shared" si="6"/>
        <v>41.268749999999983</v>
      </c>
    </row>
    <row r="47" spans="2:32" x14ac:dyDescent="0.25">
      <c r="H47" s="17" t="s">
        <v>103</v>
      </c>
      <c r="I47" s="19">
        <f>AVERAGEIF($H$4:$H$39,"Swine disease",I$4:I$39)</f>
        <v>2007</v>
      </c>
      <c r="J47" s="19"/>
      <c r="K47" s="19"/>
      <c r="L47" s="19"/>
      <c r="M47" s="19"/>
      <c r="N47" s="19"/>
      <c r="O47" s="19"/>
      <c r="P47" s="19"/>
      <c r="Q47" s="19"/>
      <c r="R47" s="19">
        <f>AVERAGEIF($H$4:$H$39,"Swine disease",R$4:R$39)</f>
        <v>60.5</v>
      </c>
      <c r="S47" s="19">
        <f t="shared" ref="S47:AD47" si="7">AVERAGEIF($H$4:$H$39,"Swine disease",S$4:S$39)</f>
        <v>2063995</v>
      </c>
      <c r="T47" s="19">
        <f t="shared" si="7"/>
        <v>128</v>
      </c>
      <c r="U47" s="19">
        <f t="shared" si="7"/>
        <v>288333.5</v>
      </c>
      <c r="V47" s="19">
        <f t="shared" si="7"/>
        <v>34516</v>
      </c>
      <c r="W47" s="19">
        <f t="shared" si="7"/>
        <v>53294</v>
      </c>
      <c r="X47" s="19">
        <f t="shared" si="7"/>
        <v>7</v>
      </c>
      <c r="Y47" s="19">
        <f t="shared" si="7"/>
        <v>96978</v>
      </c>
      <c r="Z47" s="19">
        <f t="shared" si="7"/>
        <v>23</v>
      </c>
      <c r="AA47" s="19">
        <f t="shared" si="7"/>
        <v>27197.5</v>
      </c>
      <c r="AB47" s="19">
        <f t="shared" si="7"/>
        <v>28.5</v>
      </c>
      <c r="AC47" s="19">
        <f t="shared" si="7"/>
        <v>17079.5</v>
      </c>
      <c r="AD47" s="19">
        <f t="shared" si="7"/>
        <v>41.150000000000006</v>
      </c>
    </row>
    <row r="48" spans="2:32" x14ac:dyDescent="0.25">
      <c r="H48" s="17" t="s">
        <v>104</v>
      </c>
      <c r="I48" s="19">
        <f>AVERAGEIF($H$4:$H$39,"Human disease",I$4:I$39)</f>
        <v>2070</v>
      </c>
      <c r="J48" s="19"/>
      <c r="K48" s="19"/>
      <c r="L48" s="19"/>
      <c r="M48" s="19"/>
      <c r="N48" s="19"/>
      <c r="O48" s="19"/>
      <c r="P48" s="19"/>
      <c r="Q48" s="19"/>
      <c r="R48" s="19">
        <f>AVERAGEIF($H$4:$H$39,"Human disease",R$4:R$39)</f>
        <v>62</v>
      </c>
      <c r="S48" s="19">
        <f t="shared" ref="S48:AD48" si="8">AVERAGEIF($H$4:$H$39,"Human disease",S$4:S$39)</f>
        <v>2083942.5</v>
      </c>
      <c r="T48" s="19">
        <f t="shared" si="8"/>
        <v>132.5</v>
      </c>
      <c r="U48" s="19">
        <f t="shared" si="8"/>
        <v>336662.5</v>
      </c>
      <c r="V48" s="19">
        <f t="shared" si="8"/>
        <v>33984</v>
      </c>
      <c r="W48" s="19">
        <f t="shared" si="8"/>
        <v>55993.5</v>
      </c>
      <c r="X48" s="19">
        <f t="shared" si="8"/>
        <v>7.5</v>
      </c>
      <c r="Y48" s="19">
        <f t="shared" si="8"/>
        <v>74023.5</v>
      </c>
      <c r="Z48" s="19">
        <f t="shared" si="8"/>
        <v>26</v>
      </c>
      <c r="AA48" s="19">
        <f t="shared" si="8"/>
        <v>26630.5</v>
      </c>
      <c r="AB48" s="19">
        <f t="shared" si="8"/>
        <v>31</v>
      </c>
      <c r="AC48" s="19">
        <f t="shared" si="8"/>
        <v>13147.5</v>
      </c>
      <c r="AD48" s="19">
        <f t="shared" si="8"/>
        <v>41.1</v>
      </c>
    </row>
    <row r="49" spans="8:30" x14ac:dyDescent="0.25">
      <c r="H49" s="23"/>
      <c r="I49" s="18"/>
      <c r="J49" s="18"/>
      <c r="K49" s="18"/>
      <c r="L49" s="18"/>
      <c r="M49" s="18"/>
      <c r="N49" s="18"/>
      <c r="O49" s="18"/>
      <c r="P49" s="18"/>
      <c r="Q49" s="18"/>
      <c r="R49" s="18"/>
      <c r="S49" s="18"/>
      <c r="T49" s="18"/>
      <c r="U49" s="18"/>
      <c r="V49" s="18"/>
      <c r="W49" s="18"/>
      <c r="X49" s="18"/>
      <c r="Y49" s="18"/>
      <c r="Z49" s="18"/>
      <c r="AA49" s="18"/>
      <c r="AB49" s="18"/>
      <c r="AC49" s="18"/>
      <c r="AD49" s="18"/>
    </row>
    <row r="50" spans="8:30" x14ac:dyDescent="0.25">
      <c r="H50" s="17" t="s">
        <v>105</v>
      </c>
      <c r="I50" s="19">
        <f>AVERAGEIF($F$4:$F$39,"2",I$4:I$39)</f>
        <v>2073.875</v>
      </c>
      <c r="J50" s="19"/>
      <c r="K50" s="19"/>
      <c r="L50" s="19"/>
      <c r="M50" s="19"/>
      <c r="N50" s="19"/>
      <c r="O50" s="19"/>
      <c r="P50" s="19"/>
      <c r="Q50" s="19"/>
      <c r="R50" s="19">
        <f>AVERAGEIF($F$4:$F$39,"2",R$4:R$39)</f>
        <v>84.5</v>
      </c>
      <c r="S50" s="19">
        <f t="shared" ref="S50:AD50" si="9">AVERAGEIF($F$4:$F$39,"2",S$4:S$39)</f>
        <v>2096923.875</v>
      </c>
      <c r="T50" s="19">
        <f t="shared" si="9"/>
        <v>133.5</v>
      </c>
      <c r="U50" s="19">
        <f t="shared" si="9"/>
        <v>250773.5</v>
      </c>
      <c r="V50" s="19">
        <f t="shared" si="9"/>
        <v>28146.75</v>
      </c>
      <c r="W50" s="19">
        <f t="shared" si="9"/>
        <v>44962.875</v>
      </c>
      <c r="X50" s="19">
        <f t="shared" si="9"/>
        <v>9.75</v>
      </c>
      <c r="Y50" s="19">
        <f t="shared" si="9"/>
        <v>72875.25</v>
      </c>
      <c r="Z50" s="19">
        <f t="shared" si="9"/>
        <v>33.625</v>
      </c>
      <c r="AA50" s="19">
        <f t="shared" si="9"/>
        <v>22209.5</v>
      </c>
      <c r="AB50" s="19">
        <f t="shared" si="9"/>
        <v>41</v>
      </c>
      <c r="AC50" s="19">
        <f t="shared" si="9"/>
        <v>12518.375</v>
      </c>
      <c r="AD50" s="19">
        <f t="shared" si="9"/>
        <v>41.125</v>
      </c>
    </row>
    <row r="51" spans="8:30" x14ac:dyDescent="0.25">
      <c r="H51" s="17" t="s">
        <v>106</v>
      </c>
      <c r="I51" s="19">
        <f>AVERAGEIF($F$4:$F$39,"Non-serotype 2",I$4:I$39)</f>
        <v>2156.1785714285716</v>
      </c>
      <c r="J51" s="19"/>
      <c r="K51" s="19"/>
      <c r="L51" s="19"/>
      <c r="M51" s="19"/>
      <c r="N51" s="19"/>
      <c r="O51" s="19"/>
      <c r="P51" s="19"/>
      <c r="Q51" s="19"/>
      <c r="R51" s="19">
        <f>AVERAGEIF($F$4:$F$39,"Non-serotype 2",R$4:R$39)</f>
        <v>181.42857142857142</v>
      </c>
      <c r="S51" s="19">
        <f t="shared" ref="S51:AD51" si="10">AVERAGEIF($F$4:$F$39,"Non-serotype 2",S$4:S$39)</f>
        <v>2249595.9642857141</v>
      </c>
      <c r="T51" s="19">
        <f t="shared" si="10"/>
        <v>145.35714285714286</v>
      </c>
      <c r="U51" s="19">
        <f t="shared" si="10"/>
        <v>159325.03571428571</v>
      </c>
      <c r="V51" s="19">
        <f t="shared" si="10"/>
        <v>18562.535714285714</v>
      </c>
      <c r="W51" s="19">
        <f t="shared" si="10"/>
        <v>31251.75</v>
      </c>
      <c r="X51" s="19">
        <f t="shared" si="10"/>
        <v>24.25</v>
      </c>
      <c r="Y51" s="19">
        <f t="shared" si="10"/>
        <v>65076.714285714283</v>
      </c>
      <c r="Z51" s="19">
        <f t="shared" si="10"/>
        <v>81.035714285714292</v>
      </c>
      <c r="AA51" s="19">
        <f t="shared" si="10"/>
        <v>16527.821428571428</v>
      </c>
      <c r="AB51" s="19">
        <f t="shared" si="10"/>
        <v>99.535714285714292</v>
      </c>
      <c r="AC51" s="19">
        <f t="shared" si="10"/>
        <v>9308.4285714285706</v>
      </c>
      <c r="AD51" s="19">
        <f t="shared" si="10"/>
        <v>41.289285714285704</v>
      </c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Pascoe</dc:creator>
  <cp:lastModifiedBy>Ben Pascoe</cp:lastModifiedBy>
  <dcterms:created xsi:type="dcterms:W3CDTF">2020-12-16T10:41:22Z</dcterms:created>
  <dcterms:modified xsi:type="dcterms:W3CDTF">2022-07-23T18:28:41Z</dcterms:modified>
</cp:coreProperties>
</file>